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annzerbib/Documents/Médecine/Australian project /A Influ project/1 Pathway /My data /Revison/Figures /"/>
    </mc:Choice>
  </mc:AlternateContent>
  <xr:revisionPtr revIDLastSave="0" documentId="8_{C0EAFE56-0CFC-0241-8688-52D1FDDE9F06}" xr6:coauthVersionLast="43" xr6:coauthVersionMax="43" xr10:uidLastSave="{00000000-0000-0000-0000-000000000000}"/>
  <bookViews>
    <workbookView xWindow="480" yWindow="960" windowWidth="25040" windowHeight="14500" xr2:uid="{15CAF9A6-1E21-1242-9AFA-1765DCE20896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93" i="1" l="1"/>
  <c r="S96" i="1"/>
  <c r="S197" i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3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</futureMetadata>
  <valueMetadata count="3">
    <bk>
      <rc t="1" v="0"/>
    </bk>
    <bk>
      <rc t="1" v="1"/>
    </bk>
    <bk>
      <rc t="1" v="2"/>
    </bk>
  </valueMetadata>
</metadata>
</file>

<file path=xl/sharedStrings.xml><?xml version="1.0" encoding="utf-8"?>
<sst xmlns="http://schemas.openxmlformats.org/spreadsheetml/2006/main" count="4593" uniqueCount="3547">
  <si>
    <t>Row.names</t>
  </si>
  <si>
    <t>ProbeID</t>
  </si>
  <si>
    <t>PrimaryAccession</t>
  </si>
  <si>
    <t>RefSeqAccession</t>
  </si>
  <si>
    <t>GenbankAccession</t>
  </si>
  <si>
    <t>UniGeneID</t>
  </si>
  <si>
    <t>EntrezGeneID</t>
  </si>
  <si>
    <t>GeneSymbol</t>
  </si>
  <si>
    <t>GeneName</t>
  </si>
  <si>
    <t>EnsemblID</t>
  </si>
  <si>
    <t>Description</t>
  </si>
  <si>
    <t>SystematicName</t>
  </si>
  <si>
    <t>logFC</t>
  </si>
  <si>
    <t>AveExpr</t>
  </si>
  <si>
    <t>t</t>
  </si>
  <si>
    <t>P.Value</t>
  </si>
  <si>
    <t>adj.P.Val</t>
  </si>
  <si>
    <t>B</t>
  </si>
  <si>
    <t>A_23_P103765</t>
  </si>
  <si>
    <t>NM_002001</t>
  </si>
  <si>
    <t>Hs.897</t>
  </si>
  <si>
    <t>FCER1A</t>
  </si>
  <si>
    <t>Fc fragment of IgE, high affinity I, receptor for; alpha polypeptide</t>
  </si>
  <si>
    <t>ENST00000368115</t>
  </si>
  <si>
    <t>Homo sapiens Fc fragment of IgE, high affinity I, receptor for; alpha polypeptide (FCER1A), mRNA [NM_002001]</t>
  </si>
  <si>
    <t>8.64411811357002</t>
  </si>
  <si>
    <t>6.48361427601507e-15</t>
  </si>
  <si>
    <t>4.64664014349422e-13</t>
  </si>
  <si>
    <t>23.4689062147983</t>
  </si>
  <si>
    <t>A_23_P99275</t>
  </si>
  <si>
    <t>NM_002258</t>
  </si>
  <si>
    <t>Hs.169824</t>
  </si>
  <si>
    <t>KLRB1</t>
  </si>
  <si>
    <t>killer cell lectin-like receptor subfamily B, member 1</t>
  </si>
  <si>
    <t>ENST00000229402</t>
  </si>
  <si>
    <t>Homo sapiens killer cell lectin-like receptor subfamily B, member 1 (KLRB1), mRNA [NM_002258]</t>
  </si>
  <si>
    <t>9.71745111627573</t>
  </si>
  <si>
    <t>8.58467716051669e-16</t>
  </si>
  <si>
    <t>8.48406693137433e-14</t>
  </si>
  <si>
    <t>25.4489561347961</t>
  </si>
  <si>
    <t>A_23_P10025</t>
  </si>
  <si>
    <t>NM_006159</t>
  </si>
  <si>
    <t>Hs.505326</t>
  </si>
  <si>
    <t>NELL2</t>
  </si>
  <si>
    <t>NEL-like 2 (chicken)</t>
  </si>
  <si>
    <t>ENST00000437801</t>
  </si>
  <si>
    <t>Homo sapiens NEL-like 2 (chicken) (NELL2), transcript variant 2, mRNA [NM_006159]</t>
  </si>
  <si>
    <t>8.70994459657263</t>
  </si>
  <si>
    <t>8.32487292707817e-19</t>
  </si>
  <si>
    <t>3.69053509532986e-16</t>
  </si>
  <si>
    <t>32.2458265068249</t>
  </si>
  <si>
    <t>A_32_P15320</t>
  </si>
  <si>
    <t>NM_001402</t>
  </si>
  <si>
    <t>Hs.535192</t>
  </si>
  <si>
    <t>EEF1A1</t>
  </si>
  <si>
    <t>eukaryotic translation elongation factor 1 alpha 1</t>
  </si>
  <si>
    <t>ENST00000415278</t>
  </si>
  <si>
    <t>Homo sapiens eukaryotic translation elongation factor 1 alpha 1 (EEF1A1), mRNA [NM_001402]</t>
  </si>
  <si>
    <t>12.4481820048161</t>
  </si>
  <si>
    <t>2.28998536796541e-17</t>
  </si>
  <si>
    <t>5.03991673324133e-15</t>
  </si>
  <si>
    <t>28.9989329185203</t>
  </si>
  <si>
    <t>A_23_P31376</t>
  </si>
  <si>
    <t>NM_018334</t>
  </si>
  <si>
    <t>Hs.3781</t>
  </si>
  <si>
    <t>LRRN3</t>
  </si>
  <si>
    <t>leucine rich repeat neuronal 3</t>
  </si>
  <si>
    <t>ENST00000308478</t>
  </si>
  <si>
    <t>Homo sapiens leucine rich repeat neuronal 3 (LRRN3), transcript variant 3, mRNA [NM_018334]</t>
  </si>
  <si>
    <t>8.62246240050919</t>
  </si>
  <si>
    <t>4.74762488824009e-12</t>
  </si>
  <si>
    <t>1.26137239325228e-10</t>
  </si>
  <si>
    <t>17.0159574897671</t>
  </si>
  <si>
    <t>A_24_P766208</t>
  </si>
  <si>
    <t>NM_000967</t>
  </si>
  <si>
    <t>Hs.119598</t>
  </si>
  <si>
    <t>RPL3</t>
  </si>
  <si>
    <t>ribosomal protein L3</t>
  </si>
  <si>
    <t>ENST00000417615</t>
  </si>
  <si>
    <t>Homo sapiens ribosomal protein L3 (RPL3), transcript variant 1, mRNA [NM_000967]</t>
  </si>
  <si>
    <t>14.5561744388107</t>
  </si>
  <si>
    <t>4.32252995859706e-18</t>
  </si>
  <si>
    <t>1.29322303113962e-15</t>
  </si>
  <si>
    <t>30.6322711288075</t>
  </si>
  <si>
    <t>A_23_P501933</t>
  </si>
  <si>
    <t>NM_145814</t>
  </si>
  <si>
    <t>Hs.631560</t>
  </si>
  <si>
    <t>CACNG6</t>
  </si>
  <si>
    <t>calcium channel, voltage-dependent, gamma subunit 6</t>
  </si>
  <si>
    <t>ENST00000352529</t>
  </si>
  <si>
    <t>Homo sapiens calcium channel, voltage-dependent, gamma subunit 6 (CACNG6), transcript variant 1, mRNA [NM_145814]</t>
  </si>
  <si>
    <t>7.87743344752123</t>
  </si>
  <si>
    <t>3.58134975141398e-10</t>
  </si>
  <si>
    <t>5.59317793084442e-09</t>
  </si>
  <si>
    <t>12.7972299479477</t>
  </si>
  <si>
    <t>A_32_P356316</t>
  </si>
  <si>
    <t>NM_002119</t>
  </si>
  <si>
    <t>Hs.631991</t>
  </si>
  <si>
    <t>HLA-DOA</t>
  </si>
  <si>
    <t>major histocompatibility complex, class II, DO alpha</t>
  </si>
  <si>
    <t>ENST00000229829</t>
  </si>
  <si>
    <t>Homo sapiens major histocompatibility complex, class II, DO alpha (HLA-DOA), mRNA [NM_002119]</t>
  </si>
  <si>
    <t>10.5762213537883</t>
  </si>
  <si>
    <t>1.92493867670066e-18</t>
  </si>
  <si>
    <t>6.89998535042637e-16</t>
  </si>
  <si>
    <t>31.4247215507731</t>
  </si>
  <si>
    <t>A_23_P163567</t>
  </si>
  <si>
    <t>NM_018667</t>
  </si>
  <si>
    <t>Hs.368421</t>
  </si>
  <si>
    <t>SMPD3</t>
  </si>
  <si>
    <t>sphingomyelin phosphodiesterase 3, neutral membrane (neutral sphingomyelinase II)</t>
  </si>
  <si>
    <t>ENST00000219334</t>
  </si>
  <si>
    <t>Homo sapiens sphingomyelin phosphodiesterase 3, neutral membrane (neutral sphingomyelinase II) (SMPD3), mRNA [NM_018667]</t>
  </si>
  <si>
    <t>8.865521568446</t>
  </si>
  <si>
    <t>8.50543669015415e-11</t>
  </si>
  <si>
    <t>1.54532032417367e-09</t>
  </si>
  <si>
    <t>14.1987107894857</t>
  </si>
  <si>
    <t>A_32_P128258</t>
  </si>
  <si>
    <t>ENST00000611992</t>
  </si>
  <si>
    <t>NA</t>
  </si>
  <si>
    <t>AF161341</t>
  </si>
  <si>
    <t>Hs.132045</t>
  </si>
  <si>
    <t>SIGLEC17P</t>
  </si>
  <si>
    <t>sialic acid binding Ig-like lectin 17, pseudogene</t>
  </si>
  <si>
    <t>sialic acid binding Ig-like lectin 17, pseudogene [Source:HGNC Symbol;Acc:HGNC:15604] [ENST00000611992]</t>
  </si>
  <si>
    <t>8.07023615775103</t>
  </si>
  <si>
    <t>2.3376217187837e-18</t>
  </si>
  <si>
    <t>7.80011582551566e-16</t>
  </si>
  <si>
    <t>31.2344450326518</t>
  </si>
  <si>
    <t>A_23_P64898</t>
  </si>
  <si>
    <t>NM_005810</t>
  </si>
  <si>
    <t>Hs.558446</t>
  </si>
  <si>
    <t>KLRG1</t>
  </si>
  <si>
    <t>killer cell lectin-like receptor subfamily G, member 1</t>
  </si>
  <si>
    <t>ENST00000538029</t>
  </si>
  <si>
    <t>Homo sapiens killer cell lectin-like receptor subfamily G, member 1 (KLRG1), mRNA [NM_005810]</t>
  </si>
  <si>
    <t>10.7880376431156</t>
  </si>
  <si>
    <t>4.15363796503547e-11</t>
  </si>
  <si>
    <t>8.26254444429363e-10</t>
  </si>
  <si>
    <t>14.8979737485447</t>
  </si>
  <si>
    <t>A_33_P3257714</t>
  </si>
  <si>
    <t>NM_001025</t>
  </si>
  <si>
    <t>Hs.527193</t>
  </si>
  <si>
    <t>RPS23</t>
  </si>
  <si>
    <t>ribosomal protein S23</t>
  </si>
  <si>
    <t>ENST00000296674</t>
  </si>
  <si>
    <t>Homo sapiens ribosomal protein S23 (RPS23), mRNA [NM_001025]</t>
  </si>
  <si>
    <t>9.58942400444503</t>
  </si>
  <si>
    <t>3.58157562369183e-14</t>
  </si>
  <si>
    <t>1.93629712115688e-12</t>
  </si>
  <si>
    <t>21.7957008800882</t>
  </si>
  <si>
    <t>A_23_P68942</t>
  </si>
  <si>
    <t>ENST00000481985</t>
  </si>
  <si>
    <t>14.8802755421363</t>
  </si>
  <si>
    <t>1.36349482091056e-15</t>
  </si>
  <si>
    <t>1.2555481092729e-13</t>
  </si>
  <si>
    <t>24.9958236499242</t>
  </si>
  <si>
    <t>A_33_P3391796</t>
  </si>
  <si>
    <t>NM_005450</t>
  </si>
  <si>
    <t>Hs.248201</t>
  </si>
  <si>
    <t>NOG</t>
  </si>
  <si>
    <t>noggin</t>
  </si>
  <si>
    <t>ENST00000332822</t>
  </si>
  <si>
    <t>Homo sapiens noggin (NOG), mRNA [NM_005450]</t>
  </si>
  <si>
    <t>7.48578380302238</t>
  </si>
  <si>
    <t>1.74728516677829e-15</t>
  </si>
  <si>
    <t>1.54039071862113e-13</t>
  </si>
  <si>
    <t>24.7529278796906</t>
  </si>
  <si>
    <t>A_23_P112531</t>
  </si>
  <si>
    <t>NM_001035254</t>
  </si>
  <si>
    <t>Hs.535972</t>
  </si>
  <si>
    <t>FAM102A</t>
  </si>
  <si>
    <t>family with sequence similarity 102, member A</t>
  </si>
  <si>
    <t>ENST00000300434</t>
  </si>
  <si>
    <t>Homo sapiens family with sequence similarity 102, member A (FAM102A), transcript variant 1, mRNA [NM_001035254]</t>
  </si>
  <si>
    <t>11.9414270755499</t>
  </si>
  <si>
    <t>1.2507866528296e-13</t>
  </si>
  <si>
    <t>5.61713623887238e-12</t>
  </si>
  <si>
    <t>20.5718457540353</t>
  </si>
  <si>
    <t>A_23_P7582</t>
  </si>
  <si>
    <t>NM_003202</t>
  </si>
  <si>
    <t>Hs.573153</t>
  </si>
  <si>
    <t>TCF7</t>
  </si>
  <si>
    <t>transcription factor 7 (T-cell specific, HMG-box)</t>
  </si>
  <si>
    <t>ENST00000522653</t>
  </si>
  <si>
    <t>Homo sapiens transcription factor 7 (T-cell specific, HMG-box) (TCF7), transcript variant 1, mRNA [NM_003202]</t>
  </si>
  <si>
    <t>10.9971732272025</t>
  </si>
  <si>
    <t>4.48549068423825e-13</t>
  </si>
  <si>
    <t>1.6750150049733e-11</t>
  </si>
  <si>
    <t>19.3225064942474</t>
  </si>
  <si>
    <t>A_23_P156218</t>
  </si>
  <si>
    <t>NM_002104</t>
  </si>
  <si>
    <t>Hs.277937</t>
  </si>
  <si>
    <t>GZMK</t>
  </si>
  <si>
    <t>granzyme K (granzyme 3; tryptase II)</t>
  </si>
  <si>
    <t>ENST00000231009</t>
  </si>
  <si>
    <t>Homo sapiens granzyme K (granzyme 3; tryptase II) (GZMK), mRNA [NM_002104]</t>
  </si>
  <si>
    <t>9.74405118664089</t>
  </si>
  <si>
    <t>3.68349331394089e-10</t>
  </si>
  <si>
    <t>5.73538206313164e-09</t>
  </si>
  <si>
    <t>12.7698313808983</t>
  </si>
  <si>
    <t>A_23_P43157</t>
  </si>
  <si>
    <t>NM_001080416</t>
  </si>
  <si>
    <t>Hs.445898</t>
  </si>
  <si>
    <t>MYBL1</t>
  </si>
  <si>
    <t>v-myb avian myeloblastosis viral oncogene homolog-like 1</t>
  </si>
  <si>
    <t>ENST00000522677</t>
  </si>
  <si>
    <t>Homo sapiens v-myb avian myeloblastosis viral oncogene homolog-like 1 (MYBL1), transcript variant 1, mRNA [NM_001080416]</t>
  </si>
  <si>
    <t>8.99510603414532</t>
  </si>
  <si>
    <t>1.15555865520653e-12</t>
  </si>
  <si>
    <t>3.74314156454793e-11</t>
  </si>
  <si>
    <t>18.3971017780694</t>
  </si>
  <si>
    <t>A_23_P101683</t>
  </si>
  <si>
    <t>NM_001828</t>
  </si>
  <si>
    <t>Hs.889</t>
  </si>
  <si>
    <t>CLC</t>
  </si>
  <si>
    <t>Charcot-Leyden crystal galectin</t>
  </si>
  <si>
    <t>ENST00000221804</t>
  </si>
  <si>
    <t>Homo sapiens Charcot-Leyden crystal galectin (CLC), mRNA [NM_001828]</t>
  </si>
  <si>
    <t>10.9656294155021</t>
  </si>
  <si>
    <t>4.58921171464651e-06</t>
  </si>
  <si>
    <t>2.497587126077e-05</t>
  </si>
  <si>
    <t>3.64167845752402</t>
  </si>
  <si>
    <t>A_23_P56703</t>
  </si>
  <si>
    <t>NM_001277053</t>
  </si>
  <si>
    <t>Hs.469134</t>
  </si>
  <si>
    <t>TRABD2A</t>
  </si>
  <si>
    <t>TraB domain containing 2A</t>
  </si>
  <si>
    <t>ENST00000335459</t>
  </si>
  <si>
    <t>Homo sapiens TraB domain containing 2A (TRABD2A), transcript variant 1, mRNA [NM_001277053]</t>
  </si>
  <si>
    <t>9.77421127672651</t>
  </si>
  <si>
    <t>3.47055811748754e-14</t>
  </si>
  <si>
    <t>1.88283845282995e-12</t>
  </si>
  <si>
    <t>21.826521136971</t>
  </si>
  <si>
    <t>A_23_P57521</t>
  </si>
  <si>
    <t>NM_016091</t>
  </si>
  <si>
    <t>Hs.446852</t>
  </si>
  <si>
    <t>EIF3L</t>
  </si>
  <si>
    <t>eukaryotic translation initiation factor 3, subunit L</t>
  </si>
  <si>
    <t>ENST00000477256</t>
  </si>
  <si>
    <t>Homo sapiens eukaryotic translation initiation factor 3, subunit L (EIF3L), transcript variant 1, mRNA [NM_016091]</t>
  </si>
  <si>
    <t>10.9134286808409</t>
  </si>
  <si>
    <t>2.92760316482242e-23</t>
  </si>
  <si>
    <t>1.29784830586813e-19</t>
  </si>
  <si>
    <t>42.2847105409546</t>
  </si>
  <si>
    <t>A_23_P205738</t>
  </si>
  <si>
    <t>NM_138576</t>
  </si>
  <si>
    <t>Hs.709690</t>
  </si>
  <si>
    <t>BCL11B</t>
  </si>
  <si>
    <t>B-cell CLL/lymphoma 11B (zinc finger protein)</t>
  </si>
  <si>
    <t>ENST00000345514</t>
  </si>
  <si>
    <t>Homo sapiens B-cell CLL/lymphoma 11B (zinc finger protein) (BCL11B), transcript variant 1, mRNA [NM_138576]</t>
  </si>
  <si>
    <t>10.4545981415549</t>
  </si>
  <si>
    <t>1.97062483658067e-15</t>
  </si>
  <si>
    <t>1.72260365996539e-13</t>
  </si>
  <si>
    <t>24.6351247489672</t>
  </si>
  <si>
    <t>A_23_P76078</t>
  </si>
  <si>
    <t>NM_016584</t>
  </si>
  <si>
    <t>Hs.98309</t>
  </si>
  <si>
    <t>IL23A</t>
  </si>
  <si>
    <t>interleukin 23, alpha subunit p19</t>
  </si>
  <si>
    <t>ENST00000228534</t>
  </si>
  <si>
    <t>Homo sapiens interleukin 23, alpha subunit p19 (IL23A), mRNA [NM_016584]</t>
  </si>
  <si>
    <t>8.07589526809783</t>
  </si>
  <si>
    <t>4.00698592221313e-15</t>
  </si>
  <si>
    <t>3.09315390890841e-13</t>
  </si>
  <si>
    <t>23.9401342140181</t>
  </si>
  <si>
    <t>A_24_P763243</t>
  </si>
  <si>
    <t>ENST00000434005</t>
  </si>
  <si>
    <t>15.8703240068924</t>
  </si>
  <si>
    <t>1.93277677789603e-14</t>
  </si>
  <si>
    <t>1.15486869885182e-12</t>
  </si>
  <si>
    <t>22.3995177550857</t>
  </si>
  <si>
    <t>A_32_P182941</t>
  </si>
  <si>
    <t>NM_001005</t>
  </si>
  <si>
    <t>Hs.546286</t>
  </si>
  <si>
    <t>RPS3</t>
  </si>
  <si>
    <t>ribosomal protein S3</t>
  </si>
  <si>
    <t>ENST00000407940</t>
  </si>
  <si>
    <t>Homo sapiens ribosomal protein S3 (RPS3), transcript variant 1, mRNA [NM_001005]</t>
  </si>
  <si>
    <t>12.6060280876308</t>
  </si>
  <si>
    <t>6.31565642831765e-19</t>
  </si>
  <si>
    <t>3.11091190926275e-16</t>
  </si>
  <si>
    <t>32.5163896064922</t>
  </si>
  <si>
    <t>A_23_P69431</t>
  </si>
  <si>
    <t>NM_000968</t>
  </si>
  <si>
    <t>Hs.644628</t>
  </si>
  <si>
    <t>RPL4</t>
  </si>
  <si>
    <t>ribosomal protein L4</t>
  </si>
  <si>
    <t>ENST00000564647</t>
  </si>
  <si>
    <t>Homo sapiens ribosomal protein L4 (RPL4), mRNA [NM_000968]</t>
  </si>
  <si>
    <t>13.7003074900785</t>
  </si>
  <si>
    <t>2.74550591400719e-18</t>
  </si>
  <si>
    <t>8.87484786702823e-16</t>
  </si>
  <si>
    <t>31.0768942047362</t>
  </si>
  <si>
    <t>A_32_P47701</t>
  </si>
  <si>
    <t>ENST00000488500</t>
  </si>
  <si>
    <t>11.8630531032896</t>
  </si>
  <si>
    <t>3.12852222627719e-14</t>
  </si>
  <si>
    <t>1.73055796302734e-12</t>
  </si>
  <si>
    <t>21.9280791306578</t>
  </si>
  <si>
    <t>A_23_P354805</t>
  </si>
  <si>
    <t>NM_007249</t>
  </si>
  <si>
    <t>Hs.373857</t>
  </si>
  <si>
    <t>KLF12</t>
  </si>
  <si>
    <t>Kruppel-like factor 12</t>
  </si>
  <si>
    <t>ENST00000377669</t>
  </si>
  <si>
    <t>Homo sapiens Kruppel-like factor 12 (KLF12), mRNA [NM_007249]</t>
  </si>
  <si>
    <t>8.84867475246492</t>
  </si>
  <si>
    <t>2.13333123802732e-16</t>
  </si>
  <si>
    <t>2.87832760775929e-14</t>
  </si>
  <si>
    <t>26.8127127340115</t>
  </si>
  <si>
    <t>A_33_P3250680</t>
  </si>
  <si>
    <t>NM_000074</t>
  </si>
  <si>
    <t>Hs.592244</t>
  </si>
  <si>
    <t>CD40LG</t>
  </si>
  <si>
    <t>CD40 ligand</t>
  </si>
  <si>
    <t>ENST00000370629</t>
  </si>
  <si>
    <t>Homo sapiens CD40 ligand (CD40LG), mRNA [NM_000074]</t>
  </si>
  <si>
    <t>9.89136725075554</t>
  </si>
  <si>
    <t>6.12382808127476e-13</t>
  </si>
  <si>
    <t>2.17182437734993e-11</t>
  </si>
  <si>
    <t>19.0180116498943</t>
  </si>
  <si>
    <t>A_23_P21485</t>
  </si>
  <si>
    <t>NM_017933</t>
  </si>
  <si>
    <t>Hs.745038</t>
  </si>
  <si>
    <t>PID1</t>
  </si>
  <si>
    <t>phosphotyrosine interaction domain containing 1</t>
  </si>
  <si>
    <t>ENST00000392055</t>
  </si>
  <si>
    <t>Homo sapiens phosphotyrosine interaction domain containing 1 (PID1), transcript variant 1, mRNA [NM_017933]</t>
  </si>
  <si>
    <t>8.00422378767659</t>
  </si>
  <si>
    <t>3.57399190972107e-20</t>
  </si>
  <si>
    <t>3.46587865445201e-17</t>
  </si>
  <si>
    <t>35.3291512092014</t>
  </si>
  <si>
    <t>A_24_P808522</t>
  </si>
  <si>
    <t>NM_005617</t>
  </si>
  <si>
    <t>Hs.744846</t>
  </si>
  <si>
    <t>RPS14</t>
  </si>
  <si>
    <t>ribosomal protein S14</t>
  </si>
  <si>
    <t>ENST00000401695</t>
  </si>
  <si>
    <t>Homo sapiens ribosomal protein S14 (RPS14), transcript variant 3, mRNA [NM_005617]</t>
  </si>
  <si>
    <t>12.518335573841</t>
  </si>
  <si>
    <t>9.69767270764391e-17</t>
  </si>
  <si>
    <t>1.53032988506591e-14</t>
  </si>
  <si>
    <t>27.5849992566316</t>
  </si>
  <si>
    <t>A_23_P253200</t>
  </si>
  <si>
    <t>NM_002948</t>
  </si>
  <si>
    <t>Hs.381219</t>
  </si>
  <si>
    <t>RPL15</t>
  </si>
  <si>
    <t>ribosomal protein L15</t>
  </si>
  <si>
    <t>ENST00000413699</t>
  </si>
  <si>
    <t>Homo sapiens ribosomal protein L15 (RPL15), transcript variant 1, mRNA [NM_002948]</t>
  </si>
  <si>
    <t>10.5559529028878</t>
  </si>
  <si>
    <t>4.46542497540139e-19</t>
  </si>
  <si>
    <t>2.4577488901734e-16</t>
  </si>
  <si>
    <t>32.855954424829</t>
  </si>
  <si>
    <t>A_32_P225604</t>
  </si>
  <si>
    <t>NM_000969</t>
  </si>
  <si>
    <t>Hs.532359</t>
  </si>
  <si>
    <t>RPL5</t>
  </si>
  <si>
    <t>ribosomal protein L5</t>
  </si>
  <si>
    <t>ENST00000426545</t>
  </si>
  <si>
    <t>Homo sapiens ribosomal protein L5 (RPL5), mRNA [NM_000969]</t>
  </si>
  <si>
    <t>13.7686632795097</t>
  </si>
  <si>
    <t>8.81060443317862e-14</t>
  </si>
  <si>
    <t>4.17420880565494e-12</t>
  </si>
  <si>
    <t>20.9147241633777</t>
  </si>
  <si>
    <t>A_23_P12140</t>
  </si>
  <si>
    <t>ENST00000461952</t>
  </si>
  <si>
    <t>10.5854721204287</t>
  </si>
  <si>
    <t>2.59169646364852e-14</t>
  </si>
  <si>
    <t>1.4756977001824e-12</t>
  </si>
  <si>
    <t>22.11234802088</t>
  </si>
  <si>
    <t>A_23_P114057</t>
  </si>
  <si>
    <t>NM_017789</t>
  </si>
  <si>
    <t>Hs.516220</t>
  </si>
  <si>
    <t>SEMA4C</t>
  </si>
  <si>
    <t>sema domain, immunoglobulin domain (Ig), transmembrane domain (TM) and short cytoplasmic domain, (semaphorin) 4C</t>
  </si>
  <si>
    <t>ENST00000467747</t>
  </si>
  <si>
    <t>Homo sapiens sema domain, immunoglobulin domain (Ig), transmembrane domain (TM) and short cytoplasmic domain, (semaphorin) 4C (SEMA4C), mRNA [NM_017789]</t>
  </si>
  <si>
    <t>9.88344077040141</t>
  </si>
  <si>
    <t>3.15913830001336e-16</t>
  </si>
  <si>
    <t>3.87487666901243e-14</t>
  </si>
  <si>
    <t>26.4281291677203</t>
  </si>
  <si>
    <t>A_33_P3282556</t>
  </si>
  <si>
    <t>NM_024600</t>
  </si>
  <si>
    <t>Hs.459652</t>
  </si>
  <si>
    <t>TMEM204</t>
  </si>
  <si>
    <t>transmembrane protein 204</t>
  </si>
  <si>
    <t>ENST00000566264</t>
  </si>
  <si>
    <t>Homo sapiens transmembrane protein 204 (TMEM204), transcript variant 1, mRNA [NM_024600]</t>
  </si>
  <si>
    <t>9.52728303367762</t>
  </si>
  <si>
    <t>1.1844946748274e-15</t>
  </si>
  <si>
    <t>1.12407457948758e-13</t>
  </si>
  <si>
    <t>25.1336585824147</t>
  </si>
  <si>
    <t>A_23_P357717</t>
  </si>
  <si>
    <t>NM_021966</t>
  </si>
  <si>
    <t>Hs.2484</t>
  </si>
  <si>
    <t>TCL1A</t>
  </si>
  <si>
    <t>T-cell leukemia/lymphoma 1A</t>
  </si>
  <si>
    <t>ENST00000556450</t>
  </si>
  <si>
    <t>Homo sapiens T-cell leukemia/lymphoma 1A (TCL1A), transcript variant 1, mRNA [NM_021966]</t>
  </si>
  <si>
    <t>11.8793932077768</t>
  </si>
  <si>
    <t>2.24006048082491e-07</t>
  </si>
  <si>
    <t>1.66022347363168e-06</t>
  </si>
  <si>
    <t>6.54764210528829</t>
  </si>
  <si>
    <t>A_23_P19673</t>
  </si>
  <si>
    <t>NM_005627</t>
  </si>
  <si>
    <t>Hs.510078</t>
  </si>
  <si>
    <t>SGK1</t>
  </si>
  <si>
    <t>serum/glucocorticoid regulated kinase 1</t>
  </si>
  <si>
    <t>ENST00000367857</t>
  </si>
  <si>
    <t>Homo sapiens serum/glucocorticoid regulated kinase 1 (SGK1), transcript variant 1, mRNA [NM_005627]</t>
  </si>
  <si>
    <t>10.5753773464007</t>
  </si>
  <si>
    <t>9.84023924019206e-15</t>
  </si>
  <si>
    <t>6.60957368185368e-13</t>
  </si>
  <si>
    <t>23.0604152421469</t>
  </si>
  <si>
    <t>A_19_P00812587</t>
  </si>
  <si>
    <t>ENST00000406671</t>
  </si>
  <si>
    <t>11.7540915088274</t>
  </si>
  <si>
    <t>3.36989736981981e-14</t>
  </si>
  <si>
    <t>1.8411030841593e-12</t>
  </si>
  <si>
    <t>21.8553308621838</t>
  </si>
  <si>
    <t>A_24_P203000</t>
  </si>
  <si>
    <t>NM_000878</t>
  </si>
  <si>
    <t>Hs.474787</t>
  </si>
  <si>
    <t>IL2RB</t>
  </si>
  <si>
    <t>interleukin 2 receptor, beta</t>
  </si>
  <si>
    <t>ENST00000216223</t>
  </si>
  <si>
    <t>Homo sapiens interleukin 2 receptor, beta (IL2RB), mRNA [NM_000878]</t>
  </si>
  <si>
    <t>11.0573999523571</t>
  </si>
  <si>
    <t>1.0198802855952e-11</t>
  </si>
  <si>
    <t>2.45150464930986e-10</t>
  </si>
  <si>
    <t>16.2689945452482</t>
  </si>
  <si>
    <t>A_33_P3368334</t>
  </si>
  <si>
    <t>ENST00000480682</t>
  </si>
  <si>
    <t>XR_241065</t>
  </si>
  <si>
    <t>Hs.292449</t>
  </si>
  <si>
    <t>FCRL3</t>
  </si>
  <si>
    <t>Fc receptor-like 3</t>
  </si>
  <si>
    <t>Fc receptor-like 3 [Source:HGNC Symbol;Acc:HGNC:18506] [ENST00000480682]</t>
  </si>
  <si>
    <t>9.18190809764484</t>
  </si>
  <si>
    <t>1.54023686295763e-13</t>
  </si>
  <si>
    <t>6.66619669892623e-12</t>
  </si>
  <si>
    <t>20.3681683526106</t>
  </si>
  <si>
    <t>A_23_P350551</t>
  </si>
  <si>
    <t>NM_138425</t>
  </si>
  <si>
    <t>Hs.405913</t>
  </si>
  <si>
    <t>C12orf57</t>
  </si>
  <si>
    <t>chromosome 12 open reading frame 57</t>
  </si>
  <si>
    <t>ENST00000229281</t>
  </si>
  <si>
    <t>Homo sapiens chromosome 12 open reading frame 57 (C12orf57), transcript variant 1, mRNA [NM_138425]</t>
  </si>
  <si>
    <t>11.1594653133599</t>
  </si>
  <si>
    <t>2.5835642705724e-16</t>
  </si>
  <si>
    <t>3.38283402718999e-14</t>
  </si>
  <si>
    <t>26.6251429972686</t>
  </si>
  <si>
    <t>A_23_P254507</t>
  </si>
  <si>
    <t>NM_139211</t>
  </si>
  <si>
    <t>Hs.619396</t>
  </si>
  <si>
    <t>HOPX</t>
  </si>
  <si>
    <t>HOP homeobox</t>
  </si>
  <si>
    <t>ENST00000508121</t>
  </si>
  <si>
    <t>Homo sapiens HOP homeobox (HOPX), transcript variant 2, mRNA [NM_139211]</t>
  </si>
  <si>
    <t>9.21016901727707</t>
  </si>
  <si>
    <t>3.89346857028433e-13</t>
  </si>
  <si>
    <t>1.48918449180204e-11</t>
  </si>
  <si>
    <t>19.4609534455338</t>
  </si>
  <si>
    <t>A_24_P849801</t>
  </si>
  <si>
    <t>NM_000983</t>
  </si>
  <si>
    <t>Hs.515329</t>
  </si>
  <si>
    <t>RPL22</t>
  </si>
  <si>
    <t>ribosomal protein L22</t>
  </si>
  <si>
    <t>ENST00000234875</t>
  </si>
  <si>
    <t>Homo sapiens ribosomal protein L22 (RPL22), mRNA [NM_000983]</t>
  </si>
  <si>
    <t>9.1143780443159</t>
  </si>
  <si>
    <t>2.77866636791079e-18</t>
  </si>
  <si>
    <t>8.88944069371211e-16</t>
  </si>
  <si>
    <t>31.0651333162913</t>
  </si>
  <si>
    <t>A_32_P44316</t>
  </si>
  <si>
    <t>ENST00000443590</t>
  </si>
  <si>
    <t>12.1890750252974</t>
  </si>
  <si>
    <t>1.37368680226807e-16</t>
  </si>
  <si>
    <t>2.00132623699449e-14</t>
  </si>
  <si>
    <t>27.2439072015272</t>
  </si>
  <si>
    <t>A_33_P3223056</t>
  </si>
  <si>
    <t>NM_030957</t>
  </si>
  <si>
    <t>Hs.657508</t>
  </si>
  <si>
    <t>ADAMTS10</t>
  </si>
  <si>
    <t>ADAM metallopeptidase with thrombospondin type 1 motif, 10</t>
  </si>
  <si>
    <t>ENST00000270328</t>
  </si>
  <si>
    <t>Homo sapiens ADAM metallopeptidase with thrombospondin type 1 motif, 10 (ADAMTS10), transcript variant 1, mRNA [NM_030957]</t>
  </si>
  <si>
    <t>8.28514839156856</t>
  </si>
  <si>
    <t>2.27515563993976e-15</t>
  </si>
  <si>
    <t>1.94432128501468e-13</t>
  </si>
  <si>
    <t>24.4943972559973</t>
  </si>
  <si>
    <t>A_23_P351148</t>
  </si>
  <si>
    <t>NM_053282</t>
  </si>
  <si>
    <t>Hs.350581</t>
  </si>
  <si>
    <t>SH2D1B</t>
  </si>
  <si>
    <t>SH2 domain containing 1B</t>
  </si>
  <si>
    <t>ENST00000367929</t>
  </si>
  <si>
    <t>Homo sapiens SH2 domain containing 1B (SH2D1B), mRNA [NM_053282]</t>
  </si>
  <si>
    <t>9.06504228421378</t>
  </si>
  <si>
    <t>1.01678187413875e-09</t>
  </si>
  <si>
    <t>1.37905485656791e-08</t>
  </si>
  <si>
    <t>11.7810446164517</t>
  </si>
  <si>
    <t>A_23_P137665</t>
  </si>
  <si>
    <t>NM_001276</t>
  </si>
  <si>
    <t>Hs.382202</t>
  </si>
  <si>
    <t>CHI3L1</t>
  </si>
  <si>
    <t>chitinase 3-like 1 (cartilage glycoprotein-39)</t>
  </si>
  <si>
    <t>ENST00000404436</t>
  </si>
  <si>
    <t>Homo sapiens chitinase 3-like 1 (cartilage glycoprotein-39) (CHI3L1), mRNA [NM_001276]</t>
  </si>
  <si>
    <t>10.9090532529851</t>
  </si>
  <si>
    <t>4.4851450522951e-07</t>
  </si>
  <si>
    <t>3.08883757795876e-06</t>
  </si>
  <si>
    <t>5.87759910781985</t>
  </si>
  <si>
    <t>A_24_P20630</t>
  </si>
  <si>
    <t>NM_016269</t>
  </si>
  <si>
    <t>Hs.743478</t>
  </si>
  <si>
    <t>LEF1</t>
  </si>
  <si>
    <t>lymphoid enhancer-binding factor 1</t>
  </si>
  <si>
    <t>ENST00000503879</t>
  </si>
  <si>
    <t>Homo sapiens lymphoid enhancer-binding factor 1 (LEF1), transcript variant 1, mRNA [NM_016269]</t>
  </si>
  <si>
    <t>11.7009948117076</t>
  </si>
  <si>
    <t>3.24378069087269e-10</t>
  </si>
  <si>
    <t>5.13314647624485e-09</t>
  </si>
  <si>
    <t>12.8936893090346</t>
  </si>
  <si>
    <t>A_23_P340019</t>
  </si>
  <si>
    <t>NM_178844</t>
  </si>
  <si>
    <t>Hs.592091</t>
  </si>
  <si>
    <t>NLRC3</t>
  </si>
  <si>
    <t>NLR family, CARD domain containing 3</t>
  </si>
  <si>
    <t>ENST00000615877</t>
  </si>
  <si>
    <t>Homo sapiens NLR family, CARD domain containing 3 (NLRC3), transcript variant 1, mRNA [NM_178844]</t>
  </si>
  <si>
    <t>10.7895871589885</t>
  </si>
  <si>
    <t>1.35508588882259e-14</t>
  </si>
  <si>
    <t>8.5519450691282e-13</t>
  </si>
  <si>
    <t>22.7471481213228</t>
  </si>
  <si>
    <t>A_33_P3246163</t>
  </si>
  <si>
    <t>ENST00000425640</t>
  </si>
  <si>
    <t>14.0145676162935</t>
  </si>
  <si>
    <t>4.91621445576294e-14</t>
  </si>
  <si>
    <t>2.55973098978583e-12</t>
  </si>
  <si>
    <t>21.4856890582141</t>
  </si>
  <si>
    <t>A_32_P24581</t>
  </si>
  <si>
    <t>NM_002954</t>
  </si>
  <si>
    <t>Hs.546292</t>
  </si>
  <si>
    <t>RPS27A</t>
  </si>
  <si>
    <t>ribosomal protein S27a</t>
  </si>
  <si>
    <t>ENST00000443181</t>
  </si>
  <si>
    <t>Homo sapiens ribosomal protein S27a (RPS27A), transcript variant 1, mRNA [NM_002954]</t>
  </si>
  <si>
    <t>13.2165722615521</t>
  </si>
  <si>
    <t>1.01064004663523e-14</t>
  </si>
  <si>
    <t>6.72525056399288e-13</t>
  </si>
  <si>
    <t>23.0342846663267</t>
  </si>
  <si>
    <t>A_32_P62008</t>
  </si>
  <si>
    <t>NM_007104</t>
  </si>
  <si>
    <t>Hs.546269</t>
  </si>
  <si>
    <t>RPL10A</t>
  </si>
  <si>
    <t>ribosomal protein L10a</t>
  </si>
  <si>
    <t>ENST00000472730</t>
  </si>
  <si>
    <t>Homo sapiens ribosomal protein L10a (RPL10A), mRNA [NM_007104]</t>
  </si>
  <si>
    <t>14.2250671066989</t>
  </si>
  <si>
    <t>8.5367261668542e-17</t>
  </si>
  <si>
    <t>1.38697218015612e-14</t>
  </si>
  <si>
    <t>27.7099070883279</t>
  </si>
  <si>
    <t>A_23_P202520</t>
  </si>
  <si>
    <t>NM_001003408</t>
  </si>
  <si>
    <t>Hs.438236</t>
  </si>
  <si>
    <t>ABLIM1</t>
  </si>
  <si>
    <t>actin binding LIM protein 1</t>
  </si>
  <si>
    <t>ENST00000369252</t>
  </si>
  <si>
    <t>Homo sapiens actin binding LIM protein 1 (ABLIM1), transcript variant 3, mRNA [NM_001003408]</t>
  </si>
  <si>
    <t>11.4669208538738</t>
  </si>
  <si>
    <t>3.4745933051007e-13</t>
  </si>
  <si>
    <t>1.34948159504237e-11</t>
  </si>
  <si>
    <t>19.5722882049019</t>
  </si>
  <si>
    <t>A_24_P136182</t>
  </si>
  <si>
    <t>NR_026676</t>
  </si>
  <si>
    <t>Hs.367935</t>
  </si>
  <si>
    <t>RPS2P32</t>
  </si>
  <si>
    <t>ribosomal protein S2 pseudogene 32</t>
  </si>
  <si>
    <t>ENST00000423464</t>
  </si>
  <si>
    <t>Homo sapiens ribosomal protein S2 pseudogene 32 (RPS2P32), non-coding RNA [NR_026676]</t>
  </si>
  <si>
    <t>14.3010597250498</t>
  </si>
  <si>
    <t>9.8174813885873e-20</t>
  </si>
  <si>
    <t>8.01726532764845e-17</t>
  </si>
  <si>
    <t>34.3395844430918</t>
  </si>
  <si>
    <t>A_23_P120227</t>
  </si>
  <si>
    <t>NM_030915</t>
  </si>
  <si>
    <t>Hs.567598</t>
  </si>
  <si>
    <t>LBH</t>
  </si>
  <si>
    <t>limb bud and heart development</t>
  </si>
  <si>
    <t>ENST00000395323</t>
  </si>
  <si>
    <t>Homo sapiens limb bud and heart development (LBH), mRNA [NM_030915]</t>
  </si>
  <si>
    <t>10.5066382864079</t>
  </si>
  <si>
    <t>1.79924096518966e-14</t>
  </si>
  <si>
    <t>1.07996219790649e-12</t>
  </si>
  <si>
    <t>22.469603903913</t>
  </si>
  <si>
    <t>A_24_P931443</t>
  </si>
  <si>
    <t>NM_003485</t>
  </si>
  <si>
    <t>Hs.8882</t>
  </si>
  <si>
    <t>GPR68</t>
  </si>
  <si>
    <t>G protein-coupled receptor 68</t>
  </si>
  <si>
    <t>ENST00000535815</t>
  </si>
  <si>
    <t>Homo sapiens G protein-coupled receptor 68 (GPR68), transcript variant 2, mRNA [NM_003485]</t>
  </si>
  <si>
    <t>9.10941297760597</t>
  </si>
  <si>
    <t>3.73161278948374e-16</t>
  </si>
  <si>
    <t>4.30481070941485e-14</t>
  </si>
  <si>
    <t>26.2649980823795</t>
  </si>
  <si>
    <t>A_23_P25566</t>
  </si>
  <si>
    <t>NM_004951</t>
  </si>
  <si>
    <t>Hs.784</t>
  </si>
  <si>
    <t>GPR183</t>
  </si>
  <si>
    <t>G protein-coupled receptor 183</t>
  </si>
  <si>
    <t>ENST00000376414</t>
  </si>
  <si>
    <t>Homo sapiens G protein-coupled receptor 183 (GPR183), mRNA [NM_004951]</t>
  </si>
  <si>
    <t>9.33848766255665</t>
  </si>
  <si>
    <t>2.2089015895446e-17</t>
  </si>
  <si>
    <t>4.96714740048898e-15</t>
  </si>
  <si>
    <t>29.0342490205638</t>
  </si>
  <si>
    <t>A_32_P114284</t>
  </si>
  <si>
    <t>NM_001079526</t>
  </si>
  <si>
    <t>Hs.604950</t>
  </si>
  <si>
    <t>IKZF2</t>
  </si>
  <si>
    <t>IKAROS family zinc finger 2 (Helios)</t>
  </si>
  <si>
    <t>ENST00000457361</t>
  </si>
  <si>
    <t>Homo sapiens IKAROS family zinc finger 2 (Helios) (IKZF2), transcript variant 2, mRNA [NM_001079526]</t>
  </si>
  <si>
    <t>8.36711415472635</t>
  </si>
  <si>
    <t>1.93520148041681e-14</t>
  </si>
  <si>
    <t>22.3982904182453</t>
  </si>
  <si>
    <t>A_24_P299318</t>
  </si>
  <si>
    <t>NM_182705</t>
  </si>
  <si>
    <t>Hs.741149</t>
  </si>
  <si>
    <t>FAM101B</t>
  </si>
  <si>
    <t>family with sequence similarity 101, member B</t>
  </si>
  <si>
    <t>ENST00000329099</t>
  </si>
  <si>
    <t>Homo sapiens family with sequence similarity 101, member B (FAM101B), mRNA [NM_182705]</t>
  </si>
  <si>
    <t>11.0826933627682</t>
  </si>
  <si>
    <t>3.04764415580362e-08</t>
  </si>
  <si>
    <t>2.79723435205259e-07</t>
  </si>
  <si>
    <t>8.47777577341088</t>
  </si>
  <si>
    <t>A_24_P261734</t>
  </si>
  <si>
    <t>NM_030674</t>
  </si>
  <si>
    <t>Hs.533770</t>
  </si>
  <si>
    <t>SLC38A1</t>
  </si>
  <si>
    <t>solute carrier family 38, member 1</t>
  </si>
  <si>
    <t>ENST00000398637</t>
  </si>
  <si>
    <t>Homo sapiens solute carrier family 38, member 1 (SLC38A1), transcript variant 1, mRNA [NM_030674]</t>
  </si>
  <si>
    <t>9.66181660759818</t>
  </si>
  <si>
    <t>1.64479669516837e-14</t>
  </si>
  <si>
    <t>1.00673236774092e-12</t>
  </si>
  <si>
    <t>22.5574647723892</t>
  </si>
  <si>
    <t>A_32_P163247</t>
  </si>
  <si>
    <t>NM_001768</t>
  </si>
  <si>
    <t>Hs.85258</t>
  </si>
  <si>
    <t>CD8A</t>
  </si>
  <si>
    <t>CD8a molecule</t>
  </si>
  <si>
    <t>ENST00000409511</t>
  </si>
  <si>
    <t>Homo sapiens CD8a molecule (CD8A), transcript variant 1, mRNA [NM_001768]</t>
  </si>
  <si>
    <t>11.4125921959959</t>
  </si>
  <si>
    <t>1.45499207931998e-08</t>
  </si>
  <si>
    <t>1.43793994284897e-07</t>
  </si>
  <si>
    <t>9.19481308033316</t>
  </si>
  <si>
    <t>A_23_P21495</t>
  </si>
  <si>
    <t>NM_003890</t>
  </si>
  <si>
    <t>Hs.111732</t>
  </si>
  <si>
    <t>FCGBP</t>
  </si>
  <si>
    <t>Fc fragment of IgG binding protein</t>
  </si>
  <si>
    <t>ENST00000616721</t>
  </si>
  <si>
    <t>Homo sapiens Fc fragment of IgG binding protein (FCGBP), mRNA [NM_003890]</t>
  </si>
  <si>
    <t>7.81909288334541</t>
  </si>
  <si>
    <t>1.36207119457379e-13</t>
  </si>
  <si>
    <t>6.01248837980281e-12</t>
  </si>
  <si>
    <t>20.4884472822711</t>
  </si>
  <si>
    <t>A_23_P124642</t>
  </si>
  <si>
    <t>NM_005739</t>
  </si>
  <si>
    <t>Hs.591127</t>
  </si>
  <si>
    <t>RASGRP1</t>
  </si>
  <si>
    <t>RAS guanyl releasing protein 1 (calcium and DAG-regulated)</t>
  </si>
  <si>
    <t>ENST00000539159</t>
  </si>
  <si>
    <t>Homo sapiens RAS guanyl releasing protein 1 (calcium and DAG-regulated) (RASGRP1), transcript variant 1, mRNA [NM_005739]</t>
  </si>
  <si>
    <t>10.216689399086</t>
  </si>
  <si>
    <t>4.83676683823652e-14</t>
  </si>
  <si>
    <t>2.52259745418749e-12</t>
  </si>
  <si>
    <t>21.5016349042052</t>
  </si>
  <si>
    <t>A_23_P46039</t>
  </si>
  <si>
    <t>NM_032738</t>
  </si>
  <si>
    <t>Hs.266331</t>
  </si>
  <si>
    <t>FCRLA</t>
  </si>
  <si>
    <t>Fc receptor-like A</t>
  </si>
  <si>
    <t>ENST00000236938</t>
  </si>
  <si>
    <t>Homo sapiens Fc receptor-like A (FCRLA), transcript variant 2, mRNA [NM_032738]</t>
  </si>
  <si>
    <t>8.57876725462017</t>
  </si>
  <si>
    <t>4.58765029578803e-12</t>
  </si>
  <si>
    <t>1.22410975046341e-10</t>
  </si>
  <si>
    <t>17.0494490446824</t>
  </si>
  <si>
    <t>A_33_P3336113</t>
  </si>
  <si>
    <t>NM_145719</t>
  </si>
  <si>
    <t>Hs.632121</t>
  </si>
  <si>
    <t>TIGD3</t>
  </si>
  <si>
    <t>tigger transposable element derived 3</t>
  </si>
  <si>
    <t>ENST00000309880</t>
  </si>
  <si>
    <t>Homo sapiens tigger transposable element derived 3 (TIGD3), mRNA [NM_145719]</t>
  </si>
  <si>
    <t>8.03314702046507</t>
  </si>
  <si>
    <t>4.20745676758902e-16</t>
  </si>
  <si>
    <t>4.7471464210671e-14</t>
  </si>
  <si>
    <t>26.1474391516838</t>
  </si>
  <si>
    <t>A_33_P3464555</t>
  </si>
  <si>
    <t>ENST00000619168</t>
  </si>
  <si>
    <t>XM_006717483</t>
  </si>
  <si>
    <t>Hs.600547</t>
  </si>
  <si>
    <t>CAMK1D</t>
  </si>
  <si>
    <t>calcium/calmodulin-dependent protein kinase ID</t>
  </si>
  <si>
    <t>calcium/calmodulin-dependent protein kinase ID [Source:HGNC Symbol;Acc:HGNC:19341] [ENST00000619168]</t>
  </si>
  <si>
    <t>10.7454676541767</t>
  </si>
  <si>
    <t>1.2022216884874e-15</t>
  </si>
  <si>
    <t>1.13396180660003e-13</t>
  </si>
  <si>
    <t>25.1191095667172</t>
  </si>
  <si>
    <t>A_23_P210465</t>
  </si>
  <si>
    <t>NM_002638</t>
  </si>
  <si>
    <t>Hs.112341</t>
  </si>
  <si>
    <t>PI3</t>
  </si>
  <si>
    <t>peptidase inhibitor 3, skin-derived</t>
  </si>
  <si>
    <t>ENST00000243924</t>
  </si>
  <si>
    <t>Homo sapiens peptidase inhibitor 3, skin-derived (PI3), mRNA [NM_002638]</t>
  </si>
  <si>
    <t>10.5560370143558</t>
  </si>
  <si>
    <t>0.000190967870885896</t>
  </si>
  <si>
    <t>0.000715627939781563</t>
  </si>
  <si>
    <t>0.0975910338285466</t>
  </si>
  <si>
    <t>A_33_P3387272</t>
  </si>
  <si>
    <t>ENST00000455918</t>
  </si>
  <si>
    <t>12.0672372525364</t>
  </si>
  <si>
    <t>3.56193812024079e-15</t>
  </si>
  <si>
    <t>2.8054330900333e-13</t>
  </si>
  <si>
    <t>24.0554252421558</t>
  </si>
  <si>
    <t>A_23_P201731</t>
  </si>
  <si>
    <t>NM_004619</t>
  </si>
  <si>
    <t>Hs.523930</t>
  </si>
  <si>
    <t>TRAF5</t>
  </si>
  <si>
    <t>TNF receptor-associated factor 5</t>
  </si>
  <si>
    <t>ENST00000336184</t>
  </si>
  <si>
    <t>Homo sapiens TNF receptor-associated factor 5 (TRAF5), transcript variant 1, mRNA [NM_004619]</t>
  </si>
  <si>
    <t>9.26044599408491</t>
  </si>
  <si>
    <t>4.96870471540101e-16</t>
  </si>
  <si>
    <t>5.42918467353254e-14</t>
  </si>
  <si>
    <t>25.9845475455816</t>
  </si>
  <si>
    <t>A_24_P358164</t>
  </si>
  <si>
    <t>NR_026890</t>
  </si>
  <si>
    <t>Hs.655646</t>
  </si>
  <si>
    <t>RPSAP9</t>
  </si>
  <si>
    <t>ribosomal protein SA pseudogene 9</t>
  </si>
  <si>
    <t>ENST00000483479</t>
  </si>
  <si>
    <t>Homo sapiens ribosomal protein SA pseudogene 9 (RPSAP9), non-coding RNA [NR_026890]</t>
  </si>
  <si>
    <t>13.0053185202389</t>
  </si>
  <si>
    <t>1.37381791142615e-13</t>
  </si>
  <si>
    <t>6.04222859797132e-12</t>
  </si>
  <si>
    <t>20.480045125068</t>
  </si>
  <si>
    <t>A_32_P84605</t>
  </si>
  <si>
    <t>ENST00000429775</t>
  </si>
  <si>
    <t>13.78638060883</t>
  </si>
  <si>
    <t>1.48035399457958e-12</t>
  </si>
  <si>
    <t>4.60304059717371e-11</t>
  </si>
  <si>
    <t>18.1549366763673</t>
  </si>
  <si>
    <t>A_23_P250302</t>
  </si>
  <si>
    <t>NM_001837</t>
  </si>
  <si>
    <t>Hs.506190</t>
  </si>
  <si>
    <t>CCR3</t>
  </si>
  <si>
    <t>chemokine (C-C motif) receptor 3</t>
  </si>
  <si>
    <t>ENST00000357422</t>
  </si>
  <si>
    <t>Homo sapiens chemokine (C-C motif) receptor 3 (CCR3), transcript variant 1, mRNA [NM_001837]</t>
  </si>
  <si>
    <t>9.14577197185721</t>
  </si>
  <si>
    <t>4.42624085611068e-09</t>
  </si>
  <si>
    <t>5.01662184977453e-08</t>
  </si>
  <si>
    <t>10.3504315498724</t>
  </si>
  <si>
    <t>A_33_P3385488</t>
  </si>
  <si>
    <t>NM_022551</t>
  </si>
  <si>
    <t>Hs.627414</t>
  </si>
  <si>
    <t>RPS18</t>
  </si>
  <si>
    <t>ribosomal protein S18</t>
  </si>
  <si>
    <t>ENST00000412454</t>
  </si>
  <si>
    <t>Homo sapiens ribosomal protein S18 (RPS18), mRNA [NM_022551]</t>
  </si>
  <si>
    <t>12.863540104784</t>
  </si>
  <si>
    <t>5.9929587058282e-11</t>
  </si>
  <si>
    <t>1.13884564947496e-09</t>
  </si>
  <si>
    <t>14.5402598002798</t>
  </si>
  <si>
    <t>A_33_P3393694</t>
  </si>
  <si>
    <t>NM_015710</t>
  </si>
  <si>
    <t>Hs.421907</t>
  </si>
  <si>
    <t>GLTSCR2</t>
  </si>
  <si>
    <t>glioma tumor suppressor candidate region gene 2</t>
  </si>
  <si>
    <t>ENST00000598681</t>
  </si>
  <si>
    <t>Homo sapiens glioma tumor suppressor candidate region gene 2 (GLTSCR2), mRNA [NM_015710]</t>
  </si>
  <si>
    <t>14.2029568851953</t>
  </si>
  <si>
    <t>1.6610659892373e-13</t>
  </si>
  <si>
    <t>7.11964085331657e-12</t>
  </si>
  <si>
    <t>20.2942757988384</t>
  </si>
  <si>
    <t>A_23_P53476</t>
  </si>
  <si>
    <t>NM_002300</t>
  </si>
  <si>
    <t>Hs.446149</t>
  </si>
  <si>
    <t>LDHB</t>
  </si>
  <si>
    <t>lactate dehydrogenase B</t>
  </si>
  <si>
    <t>ENST00000396076</t>
  </si>
  <si>
    <t>Homo sapiens lactate dehydrogenase B (LDHB), transcript variant 1, mRNA [NM_002300]</t>
  </si>
  <si>
    <t>12.8219593743427</t>
  </si>
  <si>
    <t>3.31445375996301e-11</t>
  </si>
  <si>
    <t>6.82509151155753e-10</t>
  </si>
  <si>
    <t>15.1182375843589</t>
  </si>
  <si>
    <t>A_33_P3402526</t>
  </si>
  <si>
    <t>NM_018590</t>
  </si>
  <si>
    <t>Hs.657569</t>
  </si>
  <si>
    <t>CSGALNACT2</t>
  </si>
  <si>
    <t>chondroitin sulfate N-acetylgalactosaminyltransferase 2</t>
  </si>
  <si>
    <t>ENST00000538229</t>
  </si>
  <si>
    <t>Homo sapiens chondroitin sulfate N-acetylgalactosaminyltransferase 2 (CSGALNACT2), mRNA [NM_018590]</t>
  </si>
  <si>
    <t>1.00308371253181</t>
  </si>
  <si>
    <t>8.9989739675469</t>
  </si>
  <si>
    <t>11.0227895266079</t>
  </si>
  <si>
    <t>1.04617987098405e-19</t>
  </si>
  <si>
    <t>8.28489656755856e-17</t>
  </si>
  <si>
    <t>34.2773304801701</t>
  </si>
  <si>
    <t>A_33_P3219591</t>
  </si>
  <si>
    <t>NM_020954</t>
  </si>
  <si>
    <t>Hs.740662</t>
  </si>
  <si>
    <t>RNF213</t>
  </si>
  <si>
    <t>ring finger protein 213</t>
  </si>
  <si>
    <t>ENST00000319921</t>
  </si>
  <si>
    <t>Homo sapiens ring finger protein 213 (RNF213), transcript variant 2, mRNA [NM_020954]</t>
  </si>
  <si>
    <t>1.00349417171205</t>
  </si>
  <si>
    <t>8.664892985994</t>
  </si>
  <si>
    <t>6.93612581523458</t>
  </si>
  <si>
    <t>2.53142087573514e-10</t>
  </si>
  <si>
    <t>4.13665363958993e-09</t>
  </si>
  <si>
    <t>13.1353196241146</t>
  </si>
  <si>
    <t>A_23_P29124</t>
  </si>
  <si>
    <t>NM_000407</t>
  </si>
  <si>
    <t>Hs.283743</t>
  </si>
  <si>
    <t>GP1BB</t>
  </si>
  <si>
    <t>glycoprotein Ib (platelet), beta polypeptide</t>
  </si>
  <si>
    <t>ENST00000366425</t>
  </si>
  <si>
    <t>Homo sapiens glycoprotein Ib (platelet), beta polypeptide (GP1BB), mRNA [NM_000407]</t>
  </si>
  <si>
    <t>1.00382482735861</t>
  </si>
  <si>
    <t>12.9662444478546</t>
  </si>
  <si>
    <t>6.4125892376032</t>
  </si>
  <si>
    <t>3.30622032620162e-09</t>
  </si>
  <si>
    <t>3.88190046018497e-08</t>
  </si>
  <si>
    <t>10.6339995968091</t>
  </si>
  <si>
    <t>A_24_P38081</t>
  </si>
  <si>
    <t>NM_004117</t>
  </si>
  <si>
    <t>Hs.407190</t>
  </si>
  <si>
    <t>FKBP5</t>
  </si>
  <si>
    <t>FK506 binding protein 5</t>
  </si>
  <si>
    <t>ENST00000357266</t>
  </si>
  <si>
    <t>Homo sapiens FK506 binding protein 5 (FKBP5), transcript variant 1, mRNA [NM_004117]</t>
  </si>
  <si>
    <t>1.00585342848062</t>
  </si>
  <si>
    <t>8.73895197028306</t>
  </si>
  <si>
    <t>6.52964608339359</t>
  </si>
  <si>
    <t>1.87461962966005e-09</t>
  </si>
  <si>
    <t>2.35901039528024e-08</t>
  </si>
  <si>
    <t>11.1857650517519</t>
  </si>
  <si>
    <t>A_23_P101992</t>
  </si>
  <si>
    <t>NM_006770</t>
  </si>
  <si>
    <t>Hs.67726</t>
  </si>
  <si>
    <t>MARCO</t>
  </si>
  <si>
    <t>macrophage receptor with collagenous structure</t>
  </si>
  <si>
    <t>ENST00000494979</t>
  </si>
  <si>
    <t>Homo sapiens macrophage receptor with collagenous structure (MARCO), mRNA [NM_006770]</t>
  </si>
  <si>
    <t>1.00701736394124</t>
  </si>
  <si>
    <t>9.75415462699503</t>
  </si>
  <si>
    <t>6.38552190036582</t>
  </si>
  <si>
    <t>3.76739167085761e-09</t>
  </si>
  <si>
    <t>4.33641314280613e-08</t>
  </si>
  <si>
    <t>10.5070701889015</t>
  </si>
  <si>
    <t>A_24_P239076</t>
  </si>
  <si>
    <t>NM_020070</t>
  </si>
  <si>
    <t>Hs.348935</t>
  </si>
  <si>
    <t>IGLL1</t>
  </si>
  <si>
    <t>immunoglobulin lambda-like polypeptide 1</t>
  </si>
  <si>
    <t>ENST00000412472</t>
  </si>
  <si>
    <t>Homo sapiens immunoglobulin lambda-like polypeptide 1 (IGLL1), transcript variant 1, mRNA [NM_020070]</t>
  </si>
  <si>
    <t>1.01044883976059</t>
  </si>
  <si>
    <t>12.6995489091909</t>
  </si>
  <si>
    <t>4.03600059011719</t>
  </si>
  <si>
    <t>9.84463159143973e-05</t>
  </si>
  <si>
    <t>0.00039592872932291</t>
  </si>
  <si>
    <t>0.722370254256449</t>
  </si>
  <si>
    <t>A_23_P40174</t>
  </si>
  <si>
    <t>NM_004994</t>
  </si>
  <si>
    <t>Hs.297413</t>
  </si>
  <si>
    <t>MMP9</t>
  </si>
  <si>
    <t>matrix metallopeptidase 9 (gelatinase B, 92kDa gelatinase, 92kDa type IV collagenase)</t>
  </si>
  <si>
    <t>ENST00000372330</t>
  </si>
  <si>
    <t>Homo sapiens matrix metallopeptidase 9 (gelatinase B, 92kDa gelatinase, 92kDa type IV collagenase) (MMP9), mRNA [NM_004994]</t>
  </si>
  <si>
    <t>1.01763222807733</t>
  </si>
  <si>
    <t>13.5510797638091</t>
  </si>
  <si>
    <t>4.08555856586218</t>
  </si>
  <si>
    <t>8.17806175613435e-05</t>
  </si>
  <si>
    <t>0.000335069464505362</t>
  </si>
  <si>
    <t>0.897728598356598</t>
  </si>
  <si>
    <t>A_23_P23048</t>
  </si>
  <si>
    <t>NM_002965</t>
  </si>
  <si>
    <t>Hs.112405</t>
  </si>
  <si>
    <t>S100A9</t>
  </si>
  <si>
    <t>S100 calcium binding protein A9</t>
  </si>
  <si>
    <t>ENST00000368738</t>
  </si>
  <si>
    <t>Homo sapiens S100 calcium binding protein A9 (S100A9), mRNA [NM_002965]</t>
  </si>
  <si>
    <t>1.01789196086817</t>
  </si>
  <si>
    <t>15.2721754027353</t>
  </si>
  <si>
    <t>9.74904346924303</t>
  </si>
  <si>
    <t>1.01229987202312e-16</t>
  </si>
  <si>
    <t>1.56287013077718e-14</t>
  </si>
  <si>
    <t>27.5429508416507</t>
  </si>
  <si>
    <t>A_24_P370172</t>
  </si>
  <si>
    <t>NM_181879</t>
  </si>
  <si>
    <t>Hs.710986</t>
  </si>
  <si>
    <t>LILRA5</t>
  </si>
  <si>
    <t>leukocyte immunoglobulin-like receptor, subfamily A (with TM domain), member 5</t>
  </si>
  <si>
    <t>ENST00000446712</t>
  </si>
  <si>
    <t>Homo sapiens leukocyte immunoglobulin-like receptor, subfamily A (with TM domain), member 5 (LILRA5), transcript variant 3, mRNA [NM_181879]</t>
  </si>
  <si>
    <t>1.01826565798836</t>
  </si>
  <si>
    <t>9.34507115960542</t>
  </si>
  <si>
    <t>8.87762769927829</t>
  </si>
  <si>
    <t>1.08108949642977e-14</t>
  </si>
  <si>
    <t>7.07424896601863e-13</t>
  </si>
  <si>
    <t>22.9683094869745</t>
  </si>
  <si>
    <t>A_23_P85903</t>
  </si>
  <si>
    <t>NM_003268</t>
  </si>
  <si>
    <t>Hs.604542</t>
  </si>
  <si>
    <t>TLR5</t>
  </si>
  <si>
    <t>toll-like receptor 5</t>
  </si>
  <si>
    <t>ENST00000366881</t>
  </si>
  <si>
    <t>Homo sapiens toll-like receptor 5 (TLR5), mRNA [NM_003268]</t>
  </si>
  <si>
    <t>1.0196348118273</t>
  </si>
  <si>
    <t>8.97550634575101</t>
  </si>
  <si>
    <t>8.3061116263689</t>
  </si>
  <si>
    <t>2.22853035290364e-13</t>
  </si>
  <si>
    <t>9.15970250480870e-12</t>
  </si>
  <si>
    <t>20.0067555381578</t>
  </si>
  <si>
    <t>A_23_P406616</t>
  </si>
  <si>
    <t>NM_175884</t>
  </si>
  <si>
    <t>Hs.29692</t>
  </si>
  <si>
    <t>CCDC71L</t>
  </si>
  <si>
    <t>coiled-coil domain containing 71-like</t>
  </si>
  <si>
    <t>ENST00000315965</t>
  </si>
  <si>
    <t>Homo sapiens coiled-coil domain containing 71-like (CCDC71L), mRNA [NM_175884]</t>
  </si>
  <si>
    <t>1.02041824221344</t>
  </si>
  <si>
    <t>10.2053648433721</t>
  </si>
  <si>
    <t>8.40768156159979</t>
  </si>
  <si>
    <t>1.30539572150062e-13</t>
  </si>
  <si>
    <t>5.81191392103405e-12</t>
  </si>
  <si>
    <t>20.5300321120901</t>
  </si>
  <si>
    <t>A_23_P31816</t>
  </si>
  <si>
    <t>NM_005217</t>
  </si>
  <si>
    <t>Hs.654448</t>
  </si>
  <si>
    <t>DEFA3</t>
  </si>
  <si>
    <t>defensin, alpha 3, neutrophil-specific</t>
  </si>
  <si>
    <t>ENST00000616150</t>
  </si>
  <si>
    <t>Homo sapiens defensin, alpha 3, neutrophil-specific (DEFA3), mRNA [NM_005217]</t>
  </si>
  <si>
    <t>1.02068243336191</t>
  </si>
  <si>
    <t>15.0904802414941</t>
  </si>
  <si>
    <t>3.2005920367323</t>
  </si>
  <si>
    <t>0.00177423773959456</t>
  </si>
  <si>
    <t>0.00527326362753552</t>
  </si>
  <si>
    <t>A_23_P420196</t>
  </si>
  <si>
    <t>NM_003745</t>
  </si>
  <si>
    <t>Hs.50640</t>
  </si>
  <si>
    <t>SOCS1</t>
  </si>
  <si>
    <t>suppressor of cytokine signaling 1</t>
  </si>
  <si>
    <t>ENST00000332029</t>
  </si>
  <si>
    <t>Homo sapiens suppressor of cytokine signaling 1 (SOCS1), mRNA [NM_003745]</t>
  </si>
  <si>
    <t>1.02148978910889</t>
  </si>
  <si>
    <t>8.63274735967911</t>
  </si>
  <si>
    <t>6.75316291909882</t>
  </si>
  <si>
    <t>6.27071579277299e-10</t>
  </si>
  <si>
    <t>9.09737505756575e-09</t>
  </si>
  <si>
    <t>12.2516137223317</t>
  </si>
  <si>
    <t>A_33_P3385785</t>
  </si>
  <si>
    <t>NM_005621</t>
  </si>
  <si>
    <t>Hs.19413</t>
  </si>
  <si>
    <t>S100A12</t>
  </si>
  <si>
    <t>S100 calcium binding protein A12</t>
  </si>
  <si>
    <t>ENST00000368737</t>
  </si>
  <si>
    <t>Homo sapiens S100 calcium binding protein A12 (S100A12), mRNA [NM_005621]</t>
  </si>
  <si>
    <t>1.02521858759053</t>
  </si>
  <si>
    <t>13.2548551554247</t>
  </si>
  <si>
    <t>5.3262806319936</t>
  </si>
  <si>
    <t>5.05733367590113e-07</t>
  </si>
  <si>
    <t>3.43938590029726e-06</t>
  </si>
  <si>
    <t>5.76182462956616</t>
  </si>
  <si>
    <t>A_23_P140384</t>
  </si>
  <si>
    <t>NM_001911</t>
  </si>
  <si>
    <t>Hs.421724</t>
  </si>
  <si>
    <t>CTSG</t>
  </si>
  <si>
    <t>cathepsin G</t>
  </si>
  <si>
    <t>ENST00000216336</t>
  </si>
  <si>
    <t>Homo sapiens cathepsin G (CTSG), mRNA [NM_001911]</t>
  </si>
  <si>
    <t>1.02714414720904</t>
  </si>
  <si>
    <t>8.64768333150886</t>
  </si>
  <si>
    <t>2.92318874302797</t>
  </si>
  <si>
    <t>0.00417494066603478</t>
  </si>
  <si>
    <t>0.0112775730108279</t>
  </si>
  <si>
    <t>A_23_P111804</t>
  </si>
  <si>
    <t>NM_022750</t>
  </si>
  <si>
    <t>Hs.12646</t>
  </si>
  <si>
    <t>PARP12</t>
  </si>
  <si>
    <t>poly (ADP-ribose) polymerase family, member 12</t>
  </si>
  <si>
    <t>ENST00000488726</t>
  </si>
  <si>
    <t>Homo sapiens poly (ADP-ribose) polymerase family, member 12 (PARP12), transcript variant 1, mRNA [NM_022750]</t>
  </si>
  <si>
    <t>1.02752942316316</t>
  </si>
  <si>
    <t>10.7951096301809</t>
  </si>
  <si>
    <t>5.71067207746916</t>
  </si>
  <si>
    <t>8.99189600265324e-08</t>
  </si>
  <si>
    <t>7.35706495359761e-07</t>
  </si>
  <si>
    <t>7.42999901576508</t>
  </si>
  <si>
    <t>A_23_P56559</t>
  </si>
  <si>
    <t>NM_001142270</t>
  </si>
  <si>
    <t>Hs.179608</t>
  </si>
  <si>
    <t>DHRS9</t>
  </si>
  <si>
    <t>dehydrogenase/reductase (SDR family) member 9</t>
  </si>
  <si>
    <t>ENST00000428522</t>
  </si>
  <si>
    <t>Homo sapiens dehydrogenase/reductase (SDR family) member 9 (DHRS9), transcript variant 3, mRNA [NM_001142270]</t>
  </si>
  <si>
    <t>1.02803918222751</t>
  </si>
  <si>
    <t>10.1773311556249</t>
  </si>
  <si>
    <t>4.92490081880527</t>
  </si>
  <si>
    <t>2.85932537495472e-06</t>
  </si>
  <si>
    <t>1.63017793561629e-05</t>
  </si>
  <si>
    <t>4.09536633525895</t>
  </si>
  <si>
    <t>A_23_P117852</t>
  </si>
  <si>
    <t>NM_014736</t>
  </si>
  <si>
    <t>Hs.81892</t>
  </si>
  <si>
    <t>KIAA0101</t>
  </si>
  <si>
    <t>ENST00000300035</t>
  </si>
  <si>
    <t>Homo sapiens KIAA0101 (KIAA0101), transcript variant 1, mRNA [NM_014736]</t>
  </si>
  <si>
    <t>1.02844072039082</t>
  </si>
  <si>
    <t>7.12480110684216</t>
  </si>
  <si>
    <t>6.88582123928271</t>
  </si>
  <si>
    <t>3.25145783290836e-10</t>
  </si>
  <si>
    <t>5.14005295317434e-09</t>
  </si>
  <si>
    <t>12.8913859544028</t>
  </si>
  <si>
    <t>A_33_P3418170</t>
  </si>
  <si>
    <t>NM_014314</t>
  </si>
  <si>
    <t>Hs.190622</t>
  </si>
  <si>
    <t>DDX58</t>
  </si>
  <si>
    <t>DEAD (Asp-Glu-Ala-Asp) box polypeptide 58</t>
  </si>
  <si>
    <t>ENST00000379883</t>
  </si>
  <si>
    <t>Homo sapiens DEAD (Asp-Glu-Ala-Asp) box polypeptide 58 (DDX58), mRNA [NM_014314]</t>
  </si>
  <si>
    <t>1.02976363490144</t>
  </si>
  <si>
    <t>9.04650039123274</t>
  </si>
  <si>
    <t>5.93601872407455</t>
  </si>
  <si>
    <t>3.17603451584619e-08</t>
  </si>
  <si>
    <t>2.89793305191823e-07</t>
  </si>
  <si>
    <t>8.43778091330569</t>
  </si>
  <si>
    <t>A_23_P25155</t>
  </si>
  <si>
    <t>NM_020370</t>
  </si>
  <si>
    <t>Hs.306199</t>
  </si>
  <si>
    <t>GPR84</t>
  </si>
  <si>
    <t>G protein-coupled receptor 84</t>
  </si>
  <si>
    <t>ENST00000551809</t>
  </si>
  <si>
    <t>Homo sapiens G protein-coupled receptor 84 (GPR84), mRNA [NM_020370]</t>
  </si>
  <si>
    <t>1.03093253620472</t>
  </si>
  <si>
    <t>7.25748121573077</t>
  </si>
  <si>
    <t>9.24435177315303</t>
  </si>
  <si>
    <t>1.52390296134708e-15</t>
  </si>
  <si>
    <t>1.37470222955007e-13</t>
  </si>
  <si>
    <t>24.8868935276754</t>
  </si>
  <si>
    <t>A_23_P206733</t>
  </si>
  <si>
    <t>NM_001266</t>
  </si>
  <si>
    <t>Hs.558865</t>
  </si>
  <si>
    <t>CES1</t>
  </si>
  <si>
    <t>carboxylesterase 1</t>
  </si>
  <si>
    <t>ENST00000569260</t>
  </si>
  <si>
    <t>Homo sapiens carboxylesterase 1 (CES1), transcript variant 3, mRNA [NM_001266]</t>
  </si>
  <si>
    <t>1.03301360038833</t>
  </si>
  <si>
    <t>8.36411103956527</t>
  </si>
  <si>
    <t>8.78716643712397</t>
  </si>
  <si>
    <t>1.74961517423703e-14</t>
  </si>
  <si>
    <t>1.0542535550859e-12</t>
  </si>
  <si>
    <t>22.4969846140839</t>
  </si>
  <si>
    <t>A_33_P3340847</t>
  </si>
  <si>
    <t>NM_032587</t>
  </si>
  <si>
    <t>Hs.200242</t>
  </si>
  <si>
    <t>CARD6</t>
  </si>
  <si>
    <t>caspase recruitment domain family, member 6</t>
  </si>
  <si>
    <t>ENST00000254691</t>
  </si>
  <si>
    <t>Homo sapiens caspase recruitment domain family, member 6 (CARD6), mRNA [NM_032587]</t>
  </si>
  <si>
    <t>1.0349320790872</t>
  </si>
  <si>
    <t>8.59506400487395</t>
  </si>
  <si>
    <t>13.3501648605642</t>
  </si>
  <si>
    <t>4.19763083436342e-25</t>
  </si>
  <si>
    <t>4.34202933506553e-21</t>
  </si>
  <si>
    <t>46.4335636101881</t>
  </si>
  <si>
    <t>A_33_P3344127</t>
  </si>
  <si>
    <t>NM_003512</t>
  </si>
  <si>
    <t>Hs.484950</t>
  </si>
  <si>
    <t>HIST1H2AC</t>
  </si>
  <si>
    <t>histone cluster 1, H2ac</t>
  </si>
  <si>
    <t>ENST00000602637</t>
  </si>
  <si>
    <t>Homo sapiens histone cluster 1, H2ac (HIST1H2AC), mRNA [NM_003512]</t>
  </si>
  <si>
    <t>1.03681685551872</t>
  </si>
  <si>
    <t>9.2414362458437</t>
  </si>
  <si>
    <t>11.7349722023409</t>
  </si>
  <si>
    <t>2.26019632166735e-21</t>
  </si>
  <si>
    <t>4.38365076587382e-18</t>
  </si>
  <si>
    <t>38.0321214690022</t>
  </si>
  <si>
    <t>A_24_P68631</t>
  </si>
  <si>
    <t>NM_175065</t>
  </si>
  <si>
    <t>Hs.664173</t>
  </si>
  <si>
    <t>HIST2H2AB</t>
  </si>
  <si>
    <t>histone cluster 2, H2ab</t>
  </si>
  <si>
    <t>ENST00000331128</t>
  </si>
  <si>
    <t>Homo sapiens histone cluster 2, H2ab (HIST2H2AB), mRNA [NM_175065]</t>
  </si>
  <si>
    <t>1.03867285511674</t>
  </si>
  <si>
    <t>12.6501173230668</t>
  </si>
  <si>
    <t>10.9339998287685</t>
  </si>
  <si>
    <t>1.68928694660392e-19</t>
  </si>
  <si>
    <t>1.141511698924e-16</t>
  </si>
  <si>
    <t>33.8080445216855</t>
  </si>
  <si>
    <t>A_33_P3273436</t>
  </si>
  <si>
    <t>NM_138801</t>
  </si>
  <si>
    <t>Hs.435012</t>
  </si>
  <si>
    <t>GALM</t>
  </si>
  <si>
    <t>galactose mutarotase (aldose 1-epimerase)</t>
  </si>
  <si>
    <t>ENST00000272252</t>
  </si>
  <si>
    <t>Homo sapiens galactose mutarotase (aldose 1-epimerase) (GALM), mRNA [NM_138801]</t>
  </si>
  <si>
    <t>1.04391723169952</t>
  </si>
  <si>
    <t>8.17818810530673</t>
  </si>
  <si>
    <t>8.23323716228351</t>
  </si>
  <si>
    <t>3.26803052543223e-13</t>
  </si>
  <si>
    <t>1.28047377860117e-11</t>
  </si>
  <si>
    <t>19.6322401165844</t>
  </si>
  <si>
    <t>A_33_P3315779</t>
  </si>
  <si>
    <t>NM_001165136</t>
  </si>
  <si>
    <t>Hs.529317</t>
  </si>
  <si>
    <t>HERC6</t>
  </si>
  <si>
    <t>HECT and RLD domain containing E3 ubiquitin protein ligase family member 6</t>
  </si>
  <si>
    <t>ENST00000273960</t>
  </si>
  <si>
    <t>Homo sapiens HECT and RLD domain containing E3 ubiquitin protein ligase family member 6 (HERC6), transcript variant 2, mRNA [NM_001165136]</t>
  </si>
  <si>
    <t>1.04511526281963</t>
  </si>
  <si>
    <t>7.56699285702952</t>
  </si>
  <si>
    <t>6.87240199815744</t>
  </si>
  <si>
    <t>3.47558782919085e-10</t>
  </si>
  <si>
    <t>5.44786808028199e-09</t>
  </si>
  <si>
    <t>12.8264358698374</t>
  </si>
  <si>
    <t>A_23_P81859</t>
  </si>
  <si>
    <t>NM_080596</t>
  </si>
  <si>
    <t>Hs.352225</t>
  </si>
  <si>
    <t>HIST1H2AH</t>
  </si>
  <si>
    <t>histone cluster 1, H2ah</t>
  </si>
  <si>
    <t>Homo sapiens histone cluster 1, H2ah (HIST1H2AH), mRNA [NM_080596]</t>
  </si>
  <si>
    <t>1.04965365983402</t>
  </si>
  <si>
    <t>11.4459597104104</t>
  </si>
  <si>
    <t>10.7480373262421</t>
  </si>
  <si>
    <t>4.6103025999166e-19</t>
  </si>
  <si>
    <t>32.8246798571216</t>
  </si>
  <si>
    <t>A_23_P152002</t>
  </si>
  <si>
    <t>NM_004049</t>
  </si>
  <si>
    <t>Hs.227817</t>
  </si>
  <si>
    <t>BCL2A1</t>
  </si>
  <si>
    <t>BCL2-related protein A1</t>
  </si>
  <si>
    <t>ENST00000267953</t>
  </si>
  <si>
    <t>Homo sapiens BCL2-related protein A1 (BCL2A1), transcript variant 1, mRNA [NM_004049]</t>
  </si>
  <si>
    <t>1.05299002312475</t>
  </si>
  <si>
    <t>9.29322587103618</t>
  </si>
  <si>
    <t>6.53119441332072</t>
  </si>
  <si>
    <t>1.86054936544832e-09</t>
  </si>
  <si>
    <t>2.34415622852588e-08</t>
  </si>
  <si>
    <t>11.1930937286451</t>
  </si>
  <si>
    <t>A_23_P127948</t>
  </si>
  <si>
    <t>NM_001124</t>
  </si>
  <si>
    <t>Hs.441047</t>
  </si>
  <si>
    <t>ADM</t>
  </si>
  <si>
    <t>adrenomedullin</t>
  </si>
  <si>
    <t>ENST00000528655</t>
  </si>
  <si>
    <t>Homo sapiens adrenomedullin (ADM), mRNA [NM_001124]</t>
  </si>
  <si>
    <t>1.05510284474579</t>
  </si>
  <si>
    <t>11.9556000867009</t>
  </si>
  <si>
    <t>6.7944418552355</t>
  </si>
  <si>
    <t>5.11433902521384e-10</t>
  </si>
  <si>
    <t>7.60460798420872e-09</t>
  </si>
  <si>
    <t>12.4501351537036</t>
  </si>
  <si>
    <t>A_23_P167168</t>
  </si>
  <si>
    <t>NM_144646</t>
  </si>
  <si>
    <t>Hs.643431</t>
  </si>
  <si>
    <t>IGJ</t>
  </si>
  <si>
    <t>immunoglobulin J polypeptide, linker protein for immunoglobulin alpha and mu polypeptides</t>
  </si>
  <si>
    <t>ENST00000543780</t>
  </si>
  <si>
    <t>Homo sapiens immunoglobulin J polypeptide, linker protein for immunoglobulin alpha and mu polypeptides (IGJ), mRNA [NM_144646]</t>
  </si>
  <si>
    <t>1.05917279535646</t>
  </si>
  <si>
    <t>9.24386485893717</t>
  </si>
  <si>
    <t>4.28577921349167</t>
  </si>
  <si>
    <t>3.80861889542656e-05</t>
  </si>
  <si>
    <t>0.000168889770738607</t>
  </si>
  <si>
    <t>1.62218948671782</t>
  </si>
  <si>
    <t>A_24_P148717</t>
  </si>
  <si>
    <t>NM_001295</t>
  </si>
  <si>
    <t>Hs.301921</t>
  </si>
  <si>
    <t>CCR1</t>
  </si>
  <si>
    <t>chemokine (C-C motif) receptor 1</t>
  </si>
  <si>
    <t>ENST00000296140</t>
  </si>
  <si>
    <t>Homo sapiens chemokine (C-C motif) receptor 1 (CCR1), mRNA [NM_001295]</t>
  </si>
  <si>
    <t>1.05965732936292</t>
  </si>
  <si>
    <t>11.8987625833975</t>
  </si>
  <si>
    <t>6.77150753474616</t>
  </si>
  <si>
    <t>5.7279716512402e-10</t>
  </si>
  <si>
    <t>8.40184289951262e-09</t>
  </si>
  <si>
    <t>12.3397750994861</t>
  </si>
  <si>
    <t>A_33_P3386262</t>
  </si>
  <si>
    <t>NM_030928</t>
  </si>
  <si>
    <t>Hs.122908</t>
  </si>
  <si>
    <t>CDT1</t>
  </si>
  <si>
    <t>chromatin licensing and DNA replication factor 1</t>
  </si>
  <si>
    <t>ENST00000301019</t>
  </si>
  <si>
    <t>Homo sapiens chromatin licensing and DNA replication factor 1 (CDT1), mRNA [NM_030928]</t>
  </si>
  <si>
    <t>1.06131689184766</t>
  </si>
  <si>
    <t>7.11686783303273</t>
  </si>
  <si>
    <t>9.31203024973147</t>
  </si>
  <si>
    <t>1.06028152545885e-15</t>
  </si>
  <si>
    <t>1.02820800931372e-13</t>
  </si>
  <si>
    <t>25.24215925842</t>
  </si>
  <si>
    <t>A_23_P67971</t>
  </si>
  <si>
    <t>1.06495696530189</t>
  </si>
  <si>
    <t>8.99918015865568</t>
  </si>
  <si>
    <t>8.37763195560156</t>
  </si>
  <si>
    <t>1.52941365138526e-13</t>
  </si>
  <si>
    <t>6.62859838404851e-12</t>
  </si>
  <si>
    <t>20.3750679535145</t>
  </si>
  <si>
    <t>A_24_P383523</t>
  </si>
  <si>
    <t>NM_015589</t>
  </si>
  <si>
    <t>Hs.98259</t>
  </si>
  <si>
    <t>SAMD4A</t>
  </si>
  <si>
    <t>sterile alpha motif domain containing 4A</t>
  </si>
  <si>
    <t>ENST00000554335</t>
  </si>
  <si>
    <t>Homo sapiens sterile alpha motif domain containing 4A (SAMD4A), transcript variant 1, mRNA [NM_015589]</t>
  </si>
  <si>
    <t>1.06665622725963</t>
  </si>
  <si>
    <t>7.74394561412312</t>
  </si>
  <si>
    <t>6.18817195498462</t>
  </si>
  <si>
    <t>9.68973014041096e-09</t>
  </si>
  <si>
    <t>1.00565787865295e-07</t>
  </si>
  <si>
    <t>9.58937425846871</t>
  </si>
  <si>
    <t>A_23_P48056</t>
  </si>
  <si>
    <t>NM_006825</t>
  </si>
  <si>
    <t>Hs.74368</t>
  </si>
  <si>
    <t>CKAP4</t>
  </si>
  <si>
    <t>cytoskeleton-associated protein 4</t>
  </si>
  <si>
    <t>ENST00000378026</t>
  </si>
  <si>
    <t>Homo sapiens cytoskeleton-associated protein 4 (CKAP4), mRNA [NM_006825]</t>
  </si>
  <si>
    <t>1.0677036478404</t>
  </si>
  <si>
    <t>10.0378509686393</t>
  </si>
  <si>
    <t>10.6814319311685</t>
  </si>
  <si>
    <t>6.60604868750959e-19</t>
  </si>
  <si>
    <t>3.20310785735621e-16</t>
  </si>
  <si>
    <t>32.4723559813407</t>
  </si>
  <si>
    <t>A_33_P3279353</t>
  </si>
  <si>
    <t>NM_001700</t>
  </si>
  <si>
    <t>Hs.72885</t>
  </si>
  <si>
    <t>AZU1</t>
  </si>
  <si>
    <t>azurocidin 1</t>
  </si>
  <si>
    <t>ENST00000620695</t>
  </si>
  <si>
    <t>Homo sapiens azurocidin 1 (AZU1), mRNA [NM_001700]</t>
  </si>
  <si>
    <t>1.06970653724661</t>
  </si>
  <si>
    <t>7.70033869269126</t>
  </si>
  <si>
    <t>3.93854833184098</t>
  </si>
  <si>
    <t>0.000141157039607526</t>
  </si>
  <si>
    <t>0.000545842399140279</t>
  </si>
  <si>
    <t>0.382234295444776</t>
  </si>
  <si>
    <t>A_33_P3379039</t>
  </si>
  <si>
    <t>NM_001178126</t>
  </si>
  <si>
    <t>Hs.625768</t>
  </si>
  <si>
    <t>IGLL5</t>
  </si>
  <si>
    <t>immunoglobulin lambda-like polypeptide 5</t>
  </si>
  <si>
    <t>ENST00000390321</t>
  </si>
  <si>
    <t>Homo sapiens immunoglobulin lambda-like polypeptide 5 (IGLL5), transcript variant 1, mRNA [NM_001178126]</t>
  </si>
  <si>
    <t>1.07001769740459</t>
  </si>
  <si>
    <t>13.4957238939053</t>
  </si>
  <si>
    <t>4.04436653345165</t>
  </si>
  <si>
    <t>9.54216798651376e-05</t>
  </si>
  <si>
    <t>0.00038526223908079</t>
  </si>
  <si>
    <t>0.751860635193927</t>
  </si>
  <si>
    <t>A_23_P93258</t>
  </si>
  <si>
    <t>NM_003537</t>
  </si>
  <si>
    <t>Hs.533292</t>
  </si>
  <si>
    <t>HIST1H3B</t>
  </si>
  <si>
    <t>histone cluster 1, H3b</t>
  </si>
  <si>
    <t>ENST00000621411</t>
  </si>
  <si>
    <t>Homo sapiens histone cluster 1, H3b (HIST1H3B), mRNA [NM_003537]</t>
  </si>
  <si>
    <t>1.07159657317938</t>
  </si>
  <si>
    <t>10.3477418498108</t>
  </si>
  <si>
    <t>8.96701325523157</t>
  </si>
  <si>
    <t>6.7131699478608e-15</t>
  </si>
  <si>
    <t>4.78903654763256e-13</t>
  </si>
  <si>
    <t>23.4348383436545</t>
  </si>
  <si>
    <t>A_23_P351275</t>
  </si>
  <si>
    <t>NM_001287426</t>
  </si>
  <si>
    <t>Hs.488240</t>
  </si>
  <si>
    <t>UPP1</t>
  </si>
  <si>
    <t>uridine phosphorylase 1</t>
  </si>
  <si>
    <t>ENST00000416681</t>
  </si>
  <si>
    <t>Homo sapiens uridine phosphorylase 1 (UPP1), transcript variant 3, mRNA [NM_001287426]</t>
  </si>
  <si>
    <t>1.07641942885747</t>
  </si>
  <si>
    <t>9.40820567047874</t>
  </si>
  <si>
    <t>9.98229707348628</t>
  </si>
  <si>
    <t>2.87939164653596e-17</t>
  </si>
  <si>
    <t>6.1200877791304e-15</t>
  </si>
  <si>
    <t>28.7745625691395</t>
  </si>
  <si>
    <t>A_33_P3417695</t>
  </si>
  <si>
    <t>NM_001014440</t>
  </si>
  <si>
    <t>Hs.531314</t>
  </si>
  <si>
    <t>ODF3B</t>
  </si>
  <si>
    <t>outer dense fiber of sperm tails 3B</t>
  </si>
  <si>
    <t>ENST00000329363</t>
  </si>
  <si>
    <t>Homo sapiens outer dense fiber of sperm tails 3B (ODF3B), mRNA [NM_001014440]</t>
  </si>
  <si>
    <t>1.08175350789647</t>
  </si>
  <si>
    <t>10.9919171748141</t>
  </si>
  <si>
    <t>9.50926465754032</t>
  </si>
  <si>
    <t>3.67772646991663e-16</t>
  </si>
  <si>
    <t>4.28346660426094e-14</t>
  </si>
  <si>
    <t>26.2792459202071</t>
  </si>
  <si>
    <t>A_33_P3220663</t>
  </si>
  <si>
    <t>NM_145064</t>
  </si>
  <si>
    <t>Hs.417595</t>
  </si>
  <si>
    <t>STAC3</t>
  </si>
  <si>
    <t>SH3 and cysteine rich domain 3</t>
  </si>
  <si>
    <t>ENST00000557176</t>
  </si>
  <si>
    <t>Homo sapiens SH3 and cysteine rich domain 3 (STAC3), transcript variant 1, mRNA [NM_145064]</t>
  </si>
  <si>
    <t>1.08313811850405</t>
  </si>
  <si>
    <t>9.47559156502745</t>
  </si>
  <si>
    <t>10.2733473841625</t>
  </si>
  <si>
    <t>5.98563716842697e-18</t>
  </si>
  <si>
    <t>1.6584490411663e-15</t>
  </si>
  <si>
    <t>30.3133811671439</t>
  </si>
  <si>
    <t>A_32_P134290</t>
  </si>
  <si>
    <t>NM_017742</t>
  </si>
  <si>
    <t>Hs.114191</t>
  </si>
  <si>
    <t>ZCCHC2</t>
  </si>
  <si>
    <t>zinc finger, CCHC domain containing 2</t>
  </si>
  <si>
    <t>ENST00000269499</t>
  </si>
  <si>
    <t>Homo sapiens zinc finger, CCHC domain containing 2 (ZCCHC2), transcript variant 1, mRNA [NM_017742]</t>
  </si>
  <si>
    <t>1.08855224330521</t>
  </si>
  <si>
    <t>8.43537575364755</t>
  </si>
  <si>
    <t>7.4077869889293</t>
  </si>
  <si>
    <t>2.34712332822545e-11</t>
  </si>
  <si>
    <t>5.05805077232585e-10</t>
  </si>
  <si>
    <t>15.4551012096026</t>
  </si>
  <si>
    <t>A_23_P97064</t>
  </si>
  <si>
    <t>NM_018438</t>
  </si>
  <si>
    <t>Hs.464419</t>
  </si>
  <si>
    <t>FBXO6</t>
  </si>
  <si>
    <t>F-box protein 6</t>
  </si>
  <si>
    <t>ENST00000449067</t>
  </si>
  <si>
    <t>Homo sapiens F-box protein 6 (FBXO6), mRNA [NM_018438]</t>
  </si>
  <si>
    <t>1.09039903174537</t>
  </si>
  <si>
    <t>8.4494951643005</t>
  </si>
  <si>
    <t>7.53521397029587</t>
  </si>
  <si>
    <t>1.22367395438041e-11</t>
  </si>
  <si>
    <t>2.87892722913821e-10</t>
  </si>
  <si>
    <t>16.0910752588223</t>
  </si>
  <si>
    <t>A_24_P172481</t>
  </si>
  <si>
    <t>NM_006074</t>
  </si>
  <si>
    <t>Hs.501778</t>
  </si>
  <si>
    <t>TRIM22</t>
  </si>
  <si>
    <t>tripartite motif containing 22</t>
  </si>
  <si>
    <t>ENST00000379965</t>
  </si>
  <si>
    <t>Homo sapiens tripartite motif containing 22 (TRIM22), transcript variant 1, mRNA [NM_006074]</t>
  </si>
  <si>
    <t>1.09232202745934</t>
  </si>
  <si>
    <t>10.9897220551815</t>
  </si>
  <si>
    <t>7.37663109153311</t>
  </si>
  <si>
    <t>2.75083682954813e-11</t>
  </si>
  <si>
    <t>5.80312498263342e-10</t>
  </si>
  <si>
    <t>15.3001665538076</t>
  </si>
  <si>
    <t>A_19_P00804072</t>
  </si>
  <si>
    <t>NM_001256071</t>
  </si>
  <si>
    <t>ENST00000559070</t>
  </si>
  <si>
    <t>Homo sapiens ring finger protein 213 (RNF213), transcript variant 3, mRNA [NM_001256071]</t>
  </si>
  <si>
    <t>1.09376832162878</t>
  </si>
  <si>
    <t>9.35919744332851</t>
  </si>
  <si>
    <t>6.9855734537896</t>
  </si>
  <si>
    <t>1.97795504271194e-10</t>
  </si>
  <si>
    <t>3.30710672874121e-09</t>
  </si>
  <si>
    <t>13.3757891762253</t>
  </si>
  <si>
    <t>A_33_P3375859</t>
  </si>
  <si>
    <t>NR_002712</t>
  </si>
  <si>
    <t>Hs.647858</t>
  </si>
  <si>
    <t>CXCR2P1</t>
  </si>
  <si>
    <t>chemokine (C-X-C motif) receptor 2 pseudogene 1</t>
  </si>
  <si>
    <t>ENST00000439871</t>
  </si>
  <si>
    <t>Homo sapiens chemokine (C-X-C motif) receptor 2 pseudogene 1 (CXCR2P1), non-coding RNA [NR_002712]</t>
  </si>
  <si>
    <t>1.09406296407134</t>
  </si>
  <si>
    <t>9.35878680441304</t>
  </si>
  <si>
    <t>5.27930701495175</t>
  </si>
  <si>
    <t>6.21815200717405e-07</t>
  </si>
  <si>
    <t>4.12575781669073e-06</t>
  </si>
  <si>
    <t>5.56265721197268</t>
  </si>
  <si>
    <t>A_23_P54840</t>
  </si>
  <si>
    <t>NM_005946</t>
  </si>
  <si>
    <t>Hs.655199</t>
  </si>
  <si>
    <t>MT1A</t>
  </si>
  <si>
    <t>metallothionein 1A</t>
  </si>
  <si>
    <t>ENST00000290705</t>
  </si>
  <si>
    <t>Homo sapiens metallothionein 1A (MT1A), mRNA [NM_005946]</t>
  </si>
  <si>
    <t>1.09658626392666</t>
  </si>
  <si>
    <t>12.7965199984036</t>
  </si>
  <si>
    <t>6.88401458013314</t>
  </si>
  <si>
    <t>3.28077905987927e-10</t>
  </si>
  <si>
    <t>5.178491138666e-09</t>
  </si>
  <si>
    <t>12.8826385910395</t>
  </si>
  <si>
    <t>A_32_P129669</t>
  </si>
  <si>
    <t>NM_032428</t>
  </si>
  <si>
    <t>Hs.496546</t>
  </si>
  <si>
    <t>FRMPD3</t>
  </si>
  <si>
    <t>FERM and PDZ domain containing 3</t>
  </si>
  <si>
    <t>ENST00000276185</t>
  </si>
  <si>
    <t>Homo sapiens FERM and PDZ domain containing 3 (FRMPD3), mRNA [NM_032428]</t>
  </si>
  <si>
    <t>1.09823833658594</t>
  </si>
  <si>
    <t>8.94581173439139</t>
  </si>
  <si>
    <t>8.89098711262343</t>
  </si>
  <si>
    <t>1.00682627225909e-14</t>
  </si>
  <si>
    <t>23.0379863254318</t>
  </si>
  <si>
    <t>A_24_P66027</t>
  </si>
  <si>
    <t>NM_004900</t>
  </si>
  <si>
    <t>Hs.226307</t>
  </si>
  <si>
    <t>APOBEC3B</t>
  </si>
  <si>
    <t>apolipoprotein B mRNA editing enzyme, catalytic polypeptide-like 3B</t>
  </si>
  <si>
    <t>ENST00000335760</t>
  </si>
  <si>
    <t>Homo sapiens apolipoprotein B mRNA editing enzyme, catalytic polypeptide-like 3B (APOBEC3B), transcript variant 1, mRNA [NM_004900]</t>
  </si>
  <si>
    <t>1.09928950918904</t>
  </si>
  <si>
    <t>11.7007181865572</t>
  </si>
  <si>
    <t>8.85365012854236</t>
  </si>
  <si>
    <t>1.22832984926191e-14</t>
  </si>
  <si>
    <t>7.82700860006069e-13</t>
  </si>
  <si>
    <t>22.8432981350463</t>
  </si>
  <si>
    <t>A_23_P417383</t>
  </si>
  <si>
    <t>NM_152792</t>
  </si>
  <si>
    <t>Hs.516253</t>
  </si>
  <si>
    <t>ASPRV1</t>
  </si>
  <si>
    <t>aspartic peptidase, retroviral-like 1</t>
  </si>
  <si>
    <t>ENST00000320256</t>
  </si>
  <si>
    <t>Homo sapiens aspartic peptidase, retroviral-like 1 (ASPRV1), mRNA [NM_152792]</t>
  </si>
  <si>
    <t>1.10146482919631</t>
  </si>
  <si>
    <t>11.2180571501919</t>
  </si>
  <si>
    <t>6.30279420642651</t>
  </si>
  <si>
    <t>5.60682069770732e-09</t>
  </si>
  <si>
    <t>6.19846312402043e-08</t>
  </si>
  <si>
    <t>10.1206971860445</t>
  </si>
  <si>
    <t>A_23_P215913</t>
  </si>
  <si>
    <t>NM_001831</t>
  </si>
  <si>
    <t>Hs.436657</t>
  </si>
  <si>
    <t>CLU</t>
  </si>
  <si>
    <t>clusterin</t>
  </si>
  <si>
    <t>ENST00000405140</t>
  </si>
  <si>
    <t>Homo sapiens clusterin (CLU), transcript variant 1, mRNA [NM_001831]</t>
  </si>
  <si>
    <t>1.10182728668277</t>
  </si>
  <si>
    <t>9.98583122166496</t>
  </si>
  <si>
    <t>7.15540458198747</t>
  </si>
  <si>
    <t>8.4357603389062e-11</t>
  </si>
  <si>
    <t>1.53355896213789e-09</t>
  </si>
  <si>
    <t>14.2067341606931</t>
  </si>
  <si>
    <t>A_23_P207445</t>
  </si>
  <si>
    <t>NM_002758</t>
  </si>
  <si>
    <t>Hs.463978</t>
  </si>
  <si>
    <t>MAP2K6</t>
  </si>
  <si>
    <t>mitogen-activated protein kinase kinase 6</t>
  </si>
  <si>
    <t>ENST00000592348</t>
  </si>
  <si>
    <t>Homo sapiens mitogen-activated protein kinase kinase 6 (MAP2K6), mRNA [NM_002758]</t>
  </si>
  <si>
    <t>1.10373472241362</t>
  </si>
  <si>
    <t>8.73026121634599</t>
  </si>
  <si>
    <t>11.5398901723868</t>
  </si>
  <si>
    <t>6.44959207041581e-21</t>
  </si>
  <si>
    <t>9.09744277859742e-18</t>
  </si>
  <si>
    <t>37.0056618668166</t>
  </si>
  <si>
    <t>A_23_P250385</t>
  </si>
  <si>
    <t>NM_005322</t>
  </si>
  <si>
    <t>Hs.131956</t>
  </si>
  <si>
    <t>HIST1H1B</t>
  </si>
  <si>
    <t>histone cluster 1, H1b</t>
  </si>
  <si>
    <t>ENST00000331442</t>
  </si>
  <si>
    <t>Homo sapiens histone cluster 1, H1b (HIST1H1B), mRNA [NM_005322]</t>
  </si>
  <si>
    <t>1.11127821263567</t>
  </si>
  <si>
    <t>7.24749319437029</t>
  </si>
  <si>
    <t>8.39257121771101</t>
  </si>
  <si>
    <t>1.41363057800743e-13</t>
  </si>
  <si>
    <t>6.19601470292748e-12</t>
  </si>
  <si>
    <t>20.452093205106</t>
  </si>
  <si>
    <t>A_21_P0011496</t>
  </si>
  <si>
    <t>NM_001025195</t>
  </si>
  <si>
    <t>ENST00000566467</t>
  </si>
  <si>
    <t>Homo sapiens carboxylesterase 1 (CES1), transcript variant 1, mRNA [NM_001025195]</t>
  </si>
  <si>
    <t>1.1158504475417</t>
  </si>
  <si>
    <t>8.20767853457693</t>
  </si>
  <si>
    <t>6.41074091815959</t>
  </si>
  <si>
    <t>3.33585758899106e-09</t>
  </si>
  <si>
    <t>3.90487863830896e-08</t>
  </si>
  <si>
    <t>10.6253241431863</t>
  </si>
  <si>
    <t>A_21_P0012993</t>
  </si>
  <si>
    <t>ENST00000447012</t>
  </si>
  <si>
    <t>Hs.654588</t>
  </si>
  <si>
    <t>NAIP</t>
  </si>
  <si>
    <t>NLR family, apoptosis inhibitory protein</t>
  </si>
  <si>
    <t>NLR family, apoptosis inhibitory protein [Source:HGNC Symbol;Acc:HGNC:7634] [ENST00000447012]</t>
  </si>
  <si>
    <t>1.11813675388795</t>
  </si>
  <si>
    <t>9.74789043108932</t>
  </si>
  <si>
    <t>7.86653863583187</t>
  </si>
  <si>
    <t>2.21570689753877e-12</t>
  </si>
  <si>
    <t>6.52970716471256e-11</t>
  </si>
  <si>
    <t>17.7607085899289</t>
  </si>
  <si>
    <t>A_23_P327140</t>
  </si>
  <si>
    <t>ENST00000560083</t>
  </si>
  <si>
    <t>1.12344936087721</t>
  </si>
  <si>
    <t>8.42524410144446</t>
  </si>
  <si>
    <t>8.64306450419753</t>
  </si>
  <si>
    <t>3.76037237838284e-14</t>
  </si>
  <si>
    <t>2.02590061885375e-12</t>
  </si>
  <si>
    <t>21.7480183350745</t>
  </si>
  <si>
    <t>A_33_P3395532</t>
  </si>
  <si>
    <t>NM_001010987</t>
  </si>
  <si>
    <t>Hs.500491</t>
  </si>
  <si>
    <t>IFIT1B</t>
  </si>
  <si>
    <t>interferon-induced protein with tetratricopeptide repeats 1B</t>
  </si>
  <si>
    <t>ENST00000371809</t>
  </si>
  <si>
    <t>Homo sapiens interferon-induced protein with tetratricopeptide repeats 1B (IFIT1B), mRNA [NM_001010987]</t>
  </si>
  <si>
    <t>1.12648591595881</t>
  </si>
  <si>
    <t>10.3089031170731</t>
  </si>
  <si>
    <t>4.45574586486256</t>
  </si>
  <si>
    <t>1.95496835550619e-05</t>
  </si>
  <si>
    <t>9.26631709303008e-05</t>
  </si>
  <si>
    <t>2.25669737394597</t>
  </si>
  <si>
    <t>A_21_P0000015</t>
  </si>
  <si>
    <t>NM_001146106</t>
  </si>
  <si>
    <t>Hs.518200</t>
  </si>
  <si>
    <t>PARP9</t>
  </si>
  <si>
    <t>poly (ADP-ribose) polymerase family, member 9</t>
  </si>
  <si>
    <t>Homo sapiens poly (ADP-ribose) polymerase family, member 9 (PARP9), transcript variant 6, mRNA [NM_001146106]</t>
  </si>
  <si>
    <t>1.13147721389816</t>
  </si>
  <si>
    <t>9.9060045554778</t>
  </si>
  <si>
    <t>7.9004177724647</t>
  </si>
  <si>
    <t>1.85832963471311e-12</t>
  </si>
  <si>
    <t>5.57175702651373e-11</t>
  </si>
  <si>
    <t>17.9326410863607</t>
  </si>
  <si>
    <t>A_24_P318656</t>
  </si>
  <si>
    <t>NM_000212</t>
  </si>
  <si>
    <t>Hs.218040</t>
  </si>
  <si>
    <t>ITGB3</t>
  </si>
  <si>
    <t>integrin, beta 3 (platelet glycoprotein IIIa, antigen CD61)</t>
  </si>
  <si>
    <t>ENST00000559488</t>
  </si>
  <si>
    <t>Homo sapiens integrin, beta 3 (platelet glycoprotein IIIa, antigen CD61) (ITGB3), mRNA [NM_000212]</t>
  </si>
  <si>
    <t>1.13236291559633</t>
  </si>
  <si>
    <t>9.23037154811604</t>
  </si>
  <si>
    <t>5.74672301142564</t>
  </si>
  <si>
    <t>7.62305695640903e-08</t>
  </si>
  <si>
    <t>6.34375713250966e-07</t>
  </si>
  <si>
    <t>7.58980417961467</t>
  </si>
  <si>
    <t>A_33_P3264846</t>
  </si>
  <si>
    <t>ENST00000610760</t>
  </si>
  <si>
    <t>XM_005250193</t>
  </si>
  <si>
    <t>Hs.489118</t>
  </si>
  <si>
    <t>SAMD9L</t>
  </si>
  <si>
    <t>sterile alpha motif domain containing 9-like</t>
  </si>
  <si>
    <t>sterile alpha motif domain containing 9-like [Source:HGNC Symbol;Acc:HGNC:1349] [ENST00000610760]</t>
  </si>
  <si>
    <t>1.13307304498403</t>
  </si>
  <si>
    <t>9.72749064200959</t>
  </si>
  <si>
    <t>6.67470039904437</t>
  </si>
  <si>
    <t>9.22577077550272e-10</t>
  </si>
  <si>
    <t>1.2645499942818e-08</t>
  </si>
  <si>
    <t>11.8756856304638</t>
  </si>
  <si>
    <t>A_33_P3251876</t>
  </si>
  <si>
    <t>NM_003855</t>
  </si>
  <si>
    <t>Hs.469521</t>
  </si>
  <si>
    <t>IL18R1</t>
  </si>
  <si>
    <t>interleukin 18 receptor 1</t>
  </si>
  <si>
    <t>ENST00000410040</t>
  </si>
  <si>
    <t>Homo sapiens interleukin 18 receptor 1 (IL18R1), transcript variant 1, mRNA [NM_003855]</t>
  </si>
  <si>
    <t>1.13620618124027</t>
  </si>
  <si>
    <t>7.64298126962551</t>
  </si>
  <si>
    <t>7.23635884920486</t>
  </si>
  <si>
    <t>5.60554875441857e-11</t>
  </si>
  <si>
    <t>1.07576616541198e-09</t>
  </si>
  <si>
    <t>14.6054615031615</t>
  </si>
  <si>
    <t>A_24_P208567</t>
  </si>
  <si>
    <t>ENST00000409599</t>
  </si>
  <si>
    <t>1.13871604765122</t>
  </si>
  <si>
    <t>8.67330099333583</t>
  </si>
  <si>
    <t>6.74690885814851</t>
  </si>
  <si>
    <t>6.46712565352284e-10</t>
  </si>
  <si>
    <t>9.34636400029481e-09</t>
  </si>
  <si>
    <t>12.2215807695228</t>
  </si>
  <si>
    <t>A_23_P59045</t>
  </si>
  <si>
    <t>NM_021052</t>
  </si>
  <si>
    <t>Hs.121017</t>
  </si>
  <si>
    <t>HIST1H2AE</t>
  </si>
  <si>
    <t>histone cluster 1, H2ae</t>
  </si>
  <si>
    <t>Homo sapiens histone cluster 1, H2ae (HIST1H2AE), mRNA [NM_021052]</t>
  </si>
  <si>
    <t>1.13988047919096</t>
  </si>
  <si>
    <t>10.3715354384014</t>
  </si>
  <si>
    <t>11.8237476999471</t>
  </si>
  <si>
    <t>1.40336576174367e-21</t>
  </si>
  <si>
    <t>2.90328308789531e-18</t>
  </si>
  <si>
    <t>38.4985912067515</t>
  </si>
  <si>
    <t>A_23_P131785</t>
  </si>
  <si>
    <t>NM_001725</t>
  </si>
  <si>
    <t>Hs.529019</t>
  </si>
  <si>
    <t>BPI</t>
  </si>
  <si>
    <t>bactericidal/permeability-increasing protein</t>
  </si>
  <si>
    <t>ENST00000262865</t>
  </si>
  <si>
    <t>Homo sapiens bactericidal/permeability-increasing protein (BPI), mRNA [NM_001725]</t>
  </si>
  <si>
    <t>1.14191316032872</t>
  </si>
  <si>
    <t>7.90614066750199</t>
  </si>
  <si>
    <t>4.85438309173558</t>
  </si>
  <si>
    <t>3.84531981790975e-06</t>
  </si>
  <si>
    <t>2.13352341479305e-05</t>
  </si>
  <si>
    <t>3.81118448966571</t>
  </si>
  <si>
    <t>A_33_P3389230</t>
  </si>
  <si>
    <t>NM_001142797</t>
  </si>
  <si>
    <t>Hs.198252</t>
  </si>
  <si>
    <t>CXCR3</t>
  </si>
  <si>
    <t>chemokine (C-X-C motif) receptor 3</t>
  </si>
  <si>
    <t>ENST00000373691</t>
  </si>
  <si>
    <t>Homo sapiens chemokine (C-X-C motif) receptor 3 (CXCR3), transcript variant 2, mRNA [NM_001142797]</t>
  </si>
  <si>
    <t>1.14544776923963</t>
  </si>
  <si>
    <t>8.64187888292047</t>
  </si>
  <si>
    <t>8.59579320136342</t>
  </si>
  <si>
    <t>4.83075470873328e-14</t>
  </si>
  <si>
    <t>21.502852235192</t>
  </si>
  <si>
    <t>A_23_P104651</t>
  </si>
  <si>
    <t>NM_080668</t>
  </si>
  <si>
    <t>Hs.434886</t>
  </si>
  <si>
    <t>CDCA5</t>
  </si>
  <si>
    <t>cell division cycle associated 5</t>
  </si>
  <si>
    <t>ENST00000275517</t>
  </si>
  <si>
    <t>Homo sapiens cell division cycle associated 5 (CDCA5), mRNA [NM_080668]</t>
  </si>
  <si>
    <t>1.15767271841079</t>
  </si>
  <si>
    <t>7.37830649948187</t>
  </si>
  <si>
    <t>8.83509094132484</t>
  </si>
  <si>
    <t>1.35587682843873e-14</t>
  </si>
  <si>
    <t>22.7465768511209</t>
  </si>
  <si>
    <t>A_33_P3400374</t>
  </si>
  <si>
    <t>NM_001037335</t>
  </si>
  <si>
    <t>Hs.517180</t>
  </si>
  <si>
    <t>HELZ2</t>
  </si>
  <si>
    <t>helicase with zinc finger 2, transcriptional coactivator</t>
  </si>
  <si>
    <t>ENST00000427522</t>
  </si>
  <si>
    <t>Homo sapiens helicase with zinc finger 2, transcriptional coactivator (HELZ2), transcript variant 1, mRNA [NM_001037335]</t>
  </si>
  <si>
    <t>1.1599004106437</t>
  </si>
  <si>
    <t>12.2188005369326</t>
  </si>
  <si>
    <t>7.24655948221696</t>
  </si>
  <si>
    <t>5.32357311857929e-11</t>
  </si>
  <si>
    <t>1.02864957045923e-09</t>
  </si>
  <si>
    <t>14.6558195566443</t>
  </si>
  <si>
    <t>A_23_P72737</t>
  </si>
  <si>
    <t>NM_003641</t>
  </si>
  <si>
    <t>Hs.458414</t>
  </si>
  <si>
    <t>IFITM1</t>
  </si>
  <si>
    <t>interferon induced transmembrane protein 1</t>
  </si>
  <si>
    <t>ENST00000408968</t>
  </si>
  <si>
    <t>Homo sapiens interferon induced transmembrane protein 1 (IFITM1), mRNA [NM_003641]</t>
  </si>
  <si>
    <t>1.16182398623972</t>
  </si>
  <si>
    <t>15.982558062823</t>
  </si>
  <si>
    <t>8.92877743420512</t>
  </si>
  <si>
    <t>8.23163648925088e-15</t>
  </si>
  <si>
    <t>5.63894356588153e-13</t>
  </si>
  <si>
    <t>23.235179703233</t>
  </si>
  <si>
    <t>A_23_P40611</t>
  </si>
  <si>
    <t>NM_000355</t>
  </si>
  <si>
    <t>Hs.417948</t>
  </si>
  <si>
    <t>TCN2</t>
  </si>
  <si>
    <t>transcobalamin II</t>
  </si>
  <si>
    <t>ENST00000471659</t>
  </si>
  <si>
    <t>Homo sapiens transcobalamin II (TCN2), transcript variant 1, mRNA [NM_000355]</t>
  </si>
  <si>
    <t>1.16330504440213</t>
  </si>
  <si>
    <t>7.08727289503972</t>
  </si>
  <si>
    <t>8.90161159924619</t>
  </si>
  <si>
    <t>9.51413649120828e-15</t>
  </si>
  <si>
    <t>6.41831920859077e-13</t>
  </si>
  <si>
    <t>23.0934116804311</t>
  </si>
  <si>
    <t>A_21_P0012944</t>
  </si>
  <si>
    <t>NR_024054</t>
  </si>
  <si>
    <t>SMA4</t>
  </si>
  <si>
    <t>glucuronidase, beta pseudogene</t>
  </si>
  <si>
    <t>Homo sapiens glucuronidase, beta pseudogene (SMA4), transcript variant 2, non-coding RNA [NR_024054]</t>
  </si>
  <si>
    <t>1.16337949097114</t>
  </si>
  <si>
    <t>11.0167075596623</t>
  </si>
  <si>
    <t>7.89875895365538</t>
  </si>
  <si>
    <t>1.8744119485003e-12</t>
  </si>
  <si>
    <t>5.61455131137657e-11</t>
  </si>
  <si>
    <t>17.9242178768885</t>
  </si>
  <si>
    <t>A_24_P217848</t>
  </si>
  <si>
    <t>NM_003510</t>
  </si>
  <si>
    <t>Hs.734717</t>
  </si>
  <si>
    <t>HIST1H2AK</t>
  </si>
  <si>
    <t>histone cluster 1, H2ak</t>
  </si>
  <si>
    <t>ENST00000618958</t>
  </si>
  <si>
    <t>Homo sapiens histone cluster 1, H2ak (HIST1H2AK), mRNA [NM_003510]</t>
  </si>
  <si>
    <t>1.16712603910064</t>
  </si>
  <si>
    <t>11.900297250963</t>
  </si>
  <si>
    <t>15.0060188747454</t>
  </si>
  <si>
    <t>7.97576288421568e-29</t>
  </si>
  <si>
    <t>1.23751936911491e-24</t>
  </si>
  <si>
    <t>54.7909646926675</t>
  </si>
  <si>
    <t>A_23_P62890</t>
  </si>
  <si>
    <t>NM_002053</t>
  </si>
  <si>
    <t>Hs.62661</t>
  </si>
  <si>
    <t>GBP1</t>
  </si>
  <si>
    <t>guanylate binding protein 1, interferon-inducible</t>
  </si>
  <si>
    <t>ENST00000370473</t>
  </si>
  <si>
    <t>Homo sapiens guanylate binding protein 1, interferon-inducible (GBP1), mRNA [NM_002053]</t>
  </si>
  <si>
    <t>1.16995783104028</t>
  </si>
  <si>
    <t>8.97593232417896</t>
  </si>
  <si>
    <t>5.82815774437865</t>
  </si>
  <si>
    <t>5.23951218885073e-08</t>
  </si>
  <si>
    <t>4.55441294802285e-07</t>
  </si>
  <si>
    <t>7.95279714727309</t>
  </si>
  <si>
    <t>A_23_P41470</t>
  </si>
  <si>
    <t>NM_017631</t>
  </si>
  <si>
    <t>Hs.591710</t>
  </si>
  <si>
    <t>DDX60</t>
  </si>
  <si>
    <t>DEAD (Asp-Glu-Ala-Asp) box polypeptide 60</t>
  </si>
  <si>
    <t>ENST00000393743</t>
  </si>
  <si>
    <t>Homo sapiens DEAD (Asp-Glu-Ala-Asp) box polypeptide 60 (DDX60), mRNA [NM_017631]</t>
  </si>
  <si>
    <t>1.17067012192577</t>
  </si>
  <si>
    <t>8.51551581246664</t>
  </si>
  <si>
    <t>6.63014804788723</t>
  </si>
  <si>
    <t>1.14780513099328e-09</t>
  </si>
  <si>
    <t>1.53132798043782e-08</t>
  </si>
  <si>
    <t>11.6630721987409</t>
  </si>
  <si>
    <t>A_23_P338479</t>
  </si>
  <si>
    <t>NM_014143</t>
  </si>
  <si>
    <t>Hs.521989</t>
  </si>
  <si>
    <t>CD274</t>
  </si>
  <si>
    <t>CD274 molecule</t>
  </si>
  <si>
    <t>ENST00000381577</t>
  </si>
  <si>
    <t>Homo sapiens CD274 molecule (CD274), transcript variant 1, mRNA [NM_014143]</t>
  </si>
  <si>
    <t>1.17282299205923</t>
  </si>
  <si>
    <t>7.33195731250862</t>
  </si>
  <si>
    <t>7.53259648334734</t>
  </si>
  <si>
    <t>1.24019854956459e-11</t>
  </si>
  <si>
    <t>2.9111831611262e-10</t>
  </si>
  <si>
    <t>16.0779754302128</t>
  </si>
  <si>
    <t>A_24_P161018</t>
  </si>
  <si>
    <t>NM_017554</t>
  </si>
  <si>
    <t>Hs.518203</t>
  </si>
  <si>
    <t>PARP14</t>
  </si>
  <si>
    <t>poly (ADP-ribose) polymerase family, member 14</t>
  </si>
  <si>
    <t>ENST00000475640</t>
  </si>
  <si>
    <t>Homo sapiens poly (ADP-ribose) polymerase family, member 14 (PARP14), mRNA [NM_017554]</t>
  </si>
  <si>
    <t>1.17405250944196</t>
  </si>
  <si>
    <t>11.0080827689388</t>
  </si>
  <si>
    <t>7.61851704115974</t>
  </si>
  <si>
    <t>7.97895960602512e-12</t>
  </si>
  <si>
    <t>1.99358353054889e-10</t>
  </si>
  <si>
    <t>16.5087540053453</t>
  </si>
  <si>
    <t>A_23_P30950</t>
  </si>
  <si>
    <t>NM_052961</t>
  </si>
  <si>
    <t>Hs.435836</t>
  </si>
  <si>
    <t>SLC26A8</t>
  </si>
  <si>
    <t>solute carrier family 26 (anion exchanger), member 8</t>
  </si>
  <si>
    <t>ENST00000465492</t>
  </si>
  <si>
    <t>Homo sapiens solute carrier family 26 (anion exchanger), member 8 (SLC26A8), transcript variant 1, mRNA [NM_052961]</t>
  </si>
  <si>
    <t>1.1762190291303</t>
  </si>
  <si>
    <t>7.15368873980441</t>
  </si>
  <si>
    <t>10.4621349187066</t>
  </si>
  <si>
    <t>2.15939104740544e-18</t>
  </si>
  <si>
    <t>7.34880030846705e-16</t>
  </si>
  <si>
    <t>31.3121347747647</t>
  </si>
  <si>
    <t>A_24_P235429</t>
  </si>
  <si>
    <t>NM_005502</t>
  </si>
  <si>
    <t>Hs.659274</t>
  </si>
  <si>
    <t>ABCA1</t>
  </si>
  <si>
    <t>ATP-binding cassette, sub-family A (ABC1), member 1</t>
  </si>
  <si>
    <t>ENST00000374736</t>
  </si>
  <si>
    <t>Homo sapiens ATP-binding cassette, sub-family A (ABC1), member 1 (ABCA1), mRNA [NM_005502]</t>
  </si>
  <si>
    <t>1.18189382888239</t>
  </si>
  <si>
    <t>8.52158216509826</t>
  </si>
  <si>
    <t>9.51672144383179</t>
  </si>
  <si>
    <t>3.53325273024393e-16</t>
  </si>
  <si>
    <t>4.25909617809865e-14</t>
  </si>
  <si>
    <t>26.3185010160799</t>
  </si>
  <si>
    <t>A_33_P3363425</t>
  </si>
  <si>
    <t>NM_174938</t>
  </si>
  <si>
    <t>Hs.127535</t>
  </si>
  <si>
    <t>FRMD3</t>
  </si>
  <si>
    <t>FERM domain containing 3</t>
  </si>
  <si>
    <t>ENST00000621208</t>
  </si>
  <si>
    <t>Homo sapiens FERM domain containing 3 (FRMD3), transcript variant 1, mRNA [NM_174938]</t>
  </si>
  <si>
    <t>1.18320544344118</t>
  </si>
  <si>
    <t>8.07049475912573</t>
  </si>
  <si>
    <t>7.95362026621908</t>
  </si>
  <si>
    <t>1.40925041298381e-12</t>
  </si>
  <si>
    <t>4.41735947633472e-11</t>
  </si>
  <si>
    <t>18.2030585969185</t>
  </si>
  <si>
    <t>A_24_P382319</t>
  </si>
  <si>
    <t>NM_001712</t>
  </si>
  <si>
    <t>Hs.512682</t>
  </si>
  <si>
    <t>CEACAM1</t>
  </si>
  <si>
    <t>carcinoembryonic antigen-related cell adhesion molecule 1 (biliary glycoprotein)</t>
  </si>
  <si>
    <t>ENST00000403444</t>
  </si>
  <si>
    <t>Homo sapiens carcinoembryonic antigen-related cell adhesion molecule 1 (biliary glycoprotein) (CEACAM1), transcript variant 1, mRNA [NM_001712]</t>
  </si>
  <si>
    <t>1.18788617670192</t>
  </si>
  <si>
    <t>10.4568876771821</t>
  </si>
  <si>
    <t>7.65654543432783</t>
  </si>
  <si>
    <t>6.56087996943279e-12</t>
  </si>
  <si>
    <t>1.68540751002846e-10</t>
  </si>
  <si>
    <t>16.699913391588</t>
  </si>
  <si>
    <t>A_23_P434809</t>
  </si>
  <si>
    <t>NM_002964</t>
  </si>
  <si>
    <t>Hs.416073</t>
  </si>
  <si>
    <t>S100A8</t>
  </si>
  <si>
    <t>S100 calcium binding protein A8</t>
  </si>
  <si>
    <t>ENST00000368733</t>
  </si>
  <si>
    <t>Homo sapiens S100 calcium binding protein A8 (S100A8), mRNA [NM_002964]</t>
  </si>
  <si>
    <t>1.18822220328919</t>
  </si>
  <si>
    <t>16.1204282457664</t>
  </si>
  <si>
    <t>6.76218292620244</t>
  </si>
  <si>
    <t>5.99778109237556e-10</t>
  </si>
  <si>
    <t>8.73407521626459e-09</t>
  </si>
  <si>
    <t>12.2949498755888</t>
  </si>
  <si>
    <t>A_23_P145874</t>
  </si>
  <si>
    <t>ENST00000411955</t>
  </si>
  <si>
    <t>sterile alpha motif domain containing 9-like [Source:HGNC Symbol;Acc:HGNC:1349] [ENST00000411955]</t>
  </si>
  <si>
    <t>1.1920530211242</t>
  </si>
  <si>
    <t>11.4786494595129</t>
  </si>
  <si>
    <t>6.64632961713415</t>
  </si>
  <si>
    <t>1.06033308334712e-09</t>
  </si>
  <si>
    <t>1.43248829962681e-08</t>
  </si>
  <si>
    <t>11.7402224273471</t>
  </si>
  <si>
    <t>A_23_P84596</t>
  </si>
  <si>
    <t>NM_016459</t>
  </si>
  <si>
    <t>Hs.409563</t>
  </si>
  <si>
    <t>MZB1</t>
  </si>
  <si>
    <t>marginal zone B and B1 cell-specific protein</t>
  </si>
  <si>
    <t>ENST00000503351</t>
  </si>
  <si>
    <t>Homo sapiens marginal zone B and B1 cell-specific protein (MZB1), mRNA [NM_016459]</t>
  </si>
  <si>
    <t>1.20106026930172</t>
  </si>
  <si>
    <t>9.56241716733192</t>
  </si>
  <si>
    <t>5.09776078391867</t>
  </si>
  <si>
    <t>1.3687902171558e-06</t>
  </si>
  <si>
    <t>8.42783690848785e-06</t>
  </si>
  <si>
    <t>4.80306363618862</t>
  </si>
  <si>
    <t>A_33_P3423941</t>
  </si>
  <si>
    <t>1.20349139733788</t>
  </si>
  <si>
    <t>14.8086321898095</t>
  </si>
  <si>
    <t>9.19531207436714</t>
  </si>
  <si>
    <t>1.98161198815378e-15</t>
  </si>
  <si>
    <t>1.72734222517944e-13</t>
  </si>
  <si>
    <t>24.6296796443229</t>
  </si>
  <si>
    <t>A_21_P0010727</t>
  </si>
  <si>
    <t>ENST00000489479</t>
  </si>
  <si>
    <t>Hs.534956</t>
  </si>
  <si>
    <t>FCGR1A</t>
  </si>
  <si>
    <t>Fc fragment of IgG, high affinity Ia, receptor (CD64)</t>
  </si>
  <si>
    <t>Fc fragment of IgG, high affinity Ia, receptor (CD64) [Source:HGNC Symbol;Acc:HGNC:3613] [ENST00000489479]</t>
  </si>
  <si>
    <t>1.20379877797453</t>
  </si>
  <si>
    <t>8.02280880609534</t>
  </si>
  <si>
    <t>7.99427654381201</t>
  </si>
  <si>
    <t>1.14036105618625e-12</t>
  </si>
  <si>
    <t>3.70551668016457e-11</t>
  </si>
  <si>
    <t>18.4100457728321</t>
  </si>
  <si>
    <t>A_24_P261929</t>
  </si>
  <si>
    <t>NM_206949</t>
  </si>
  <si>
    <t>Hs.19414</t>
  </si>
  <si>
    <t>IFI27L1</t>
  </si>
  <si>
    <t>interferon, alpha-inducible protein 27-like 1</t>
  </si>
  <si>
    <t>ENST00000393115</t>
  </si>
  <si>
    <t>Homo sapiens interferon, alpha-inducible protein 27-like 1 (IFI27L1), transcript variant 2, mRNA [NM_206949]</t>
  </si>
  <si>
    <t>1.20492806520992</t>
  </si>
  <si>
    <t>9.82596995001191</t>
  </si>
  <si>
    <t>10.6252133485634</t>
  </si>
  <si>
    <t>8.9496119805284e-19</t>
  </si>
  <si>
    <t>3.91161068985574e-16</t>
  </si>
  <si>
    <t>32.1749442158106</t>
  </si>
  <si>
    <t>A_23_P74609</t>
  </si>
  <si>
    <t>NM_015714</t>
  </si>
  <si>
    <t>Hs.432132</t>
  </si>
  <si>
    <t>G0S2</t>
  </si>
  <si>
    <t>G0/G1 switch 2</t>
  </si>
  <si>
    <t>ENST00000367029</t>
  </si>
  <si>
    <t>Homo sapiens G0/G1 switch 2 (G0S2), mRNA [NM_015714]</t>
  </si>
  <si>
    <t>1.21234322031965</t>
  </si>
  <si>
    <t>7.93625915558529</t>
  </si>
  <si>
    <t>8.14676433114407</t>
  </si>
  <si>
    <t>5.14208578296234e-13</t>
  </si>
  <si>
    <t>1.87728477666926e-11</t>
  </si>
  <si>
    <t>19.188894650962</t>
  </si>
  <si>
    <t>A_23_P34915</t>
  </si>
  <si>
    <t>NM_001040619</t>
  </si>
  <si>
    <t>Hs.460</t>
  </si>
  <si>
    <t>ATF3</t>
  </si>
  <si>
    <t>activating transcription factor 3</t>
  </si>
  <si>
    <t>ENST00000613954</t>
  </si>
  <si>
    <t>Homo sapiens activating transcription factor 3 (ATF3), transcript variant 4, mRNA [NM_001040619]</t>
  </si>
  <si>
    <t>1.21894512726263</t>
  </si>
  <si>
    <t>8.04053605631994</t>
  </si>
  <si>
    <t>5.38032295620255</t>
  </si>
  <si>
    <t>3.98239541451242e-07</t>
  </si>
  <si>
    <t>2.77213312030393e-06</t>
  </si>
  <si>
    <t>5.99226585799174</t>
  </si>
  <si>
    <t>A_23_P130961</t>
  </si>
  <si>
    <t>NM_001972</t>
  </si>
  <si>
    <t>Hs.99863</t>
  </si>
  <si>
    <t>ELANE</t>
  </si>
  <si>
    <t>elastase, neutrophil expressed</t>
  </si>
  <si>
    <t>ENST00000263621</t>
  </si>
  <si>
    <t>Homo sapiens elastase, neutrophil expressed (ELANE), mRNA [NM_001972]</t>
  </si>
  <si>
    <t>1.22477288322055</t>
  </si>
  <si>
    <t>7.61706038311005</t>
  </si>
  <si>
    <t>4.13816193972983</t>
  </si>
  <si>
    <t>6.70580880512296e-05</t>
  </si>
  <si>
    <t>0.000280375449798674</t>
  </si>
  <si>
    <t>1.08559928136448</t>
  </si>
  <si>
    <t>A_21_P0002006</t>
  </si>
  <si>
    <t>NR_126359</t>
  </si>
  <si>
    <t>NRIR</t>
  </si>
  <si>
    <t>negative regulator of interferon response (non-protein coding)</t>
  </si>
  <si>
    <t>Homo sapiens negative regulator of interferon response (non-protein coding) (NRIR), long non-coding RNA [NR_126359]</t>
  </si>
  <si>
    <t>1.22496373650211</t>
  </si>
  <si>
    <t>7.32658785501926</t>
  </si>
  <si>
    <t>9.24049990752021</t>
  </si>
  <si>
    <t>1.55567590398643e-15</t>
  </si>
  <si>
    <t>1.39929665659441e-13</t>
  </si>
  <si>
    <t>24.8666838808126</t>
  </si>
  <si>
    <t>A_33_P3357609</t>
  </si>
  <si>
    <t>NM_001160419</t>
  </si>
  <si>
    <t>Hs.302123</t>
  </si>
  <si>
    <t>ZBP1</t>
  </si>
  <si>
    <t>Z-DNA binding protein 1</t>
  </si>
  <si>
    <t>ENST00000480037</t>
  </si>
  <si>
    <t>Homo sapiens Z-DNA binding protein 1 (ZBP1), transcript variant 4, mRNA [NM_001160419]</t>
  </si>
  <si>
    <t>1.22693977900372</t>
  </si>
  <si>
    <t>8.09795462429319</t>
  </si>
  <si>
    <t>8.05246585371198</t>
  </si>
  <si>
    <t>8.41855076599951e-13</t>
  </si>
  <si>
    <t>2.86504806737411e-11</t>
  </si>
  <si>
    <t>18.706794720386</t>
  </si>
  <si>
    <t>A_23_P14174</t>
  </si>
  <si>
    <t>NM_006573</t>
  </si>
  <si>
    <t>Hs.525157</t>
  </si>
  <si>
    <t>TNFSF13B</t>
  </si>
  <si>
    <t>tumor necrosis factor (ligand) superfamily, member 13b</t>
  </si>
  <si>
    <t>ENST00000486502</t>
  </si>
  <si>
    <t>Homo sapiens tumor necrosis factor (ligand) superfamily, member 13b (TNFSF13B), transcript variant 1, mRNA [NM_006573]</t>
  </si>
  <si>
    <t>1.22698101096838</t>
  </si>
  <si>
    <t>11.9171803935467</t>
  </si>
  <si>
    <t>9.09291912476261</t>
  </si>
  <si>
    <t>3.42701943544168e-15</t>
  </si>
  <si>
    <t>2.71294048777108e-13</t>
  </si>
  <si>
    <t>24.0932382045204</t>
  </si>
  <si>
    <t>A_24_P927716</t>
  </si>
  <si>
    <t>NR_003542</t>
  </si>
  <si>
    <t>Hs.689630</t>
  </si>
  <si>
    <t>SLED1</t>
  </si>
  <si>
    <t>proteoglycan 3 pseudogene</t>
  </si>
  <si>
    <t>ENST00000506741</t>
  </si>
  <si>
    <t>Homo sapiens proteoglycan 3 pseudogene (SLED1), non-coding RNA [NR_003542]</t>
  </si>
  <si>
    <t>1.23787738782187</t>
  </si>
  <si>
    <t>8.44504685472216</t>
  </si>
  <si>
    <t>8.89799689121436</t>
  </si>
  <si>
    <t>9.6991655721989e-15</t>
  </si>
  <si>
    <t>6.52894807020556e-13</t>
  </si>
  <si>
    <t>23.0745533745424</t>
  </si>
  <si>
    <t>A_23_P64372</t>
  </si>
  <si>
    <t>NM_001062</t>
  </si>
  <si>
    <t>Hs.2012</t>
  </si>
  <si>
    <t>TCN1</t>
  </si>
  <si>
    <t>transcobalamin I (vitamin B12 binding protein, R binder family)</t>
  </si>
  <si>
    <t>ENST00000257264</t>
  </si>
  <si>
    <t>Homo sapiens transcobalamin I (vitamin B12 binding protein, R binder family) (TCN1), mRNA [NM_001062]</t>
  </si>
  <si>
    <t>1.23842087885992</t>
  </si>
  <si>
    <t>8.24890543025791</t>
  </si>
  <si>
    <t>7.07135430548363</t>
  </si>
  <si>
    <t>1.2873045662543e-10</t>
  </si>
  <si>
    <t>2.24424917415749e-09</t>
  </si>
  <si>
    <t>13.794537792794</t>
  </si>
  <si>
    <t>A_33_P3263666</t>
  </si>
  <si>
    <t>NM_152326</t>
  </si>
  <si>
    <t>Hs.432945</t>
  </si>
  <si>
    <t>ANKRD9</t>
  </si>
  <si>
    <t>ankyrin repeat domain 9</t>
  </si>
  <si>
    <t>ENST00000559651</t>
  </si>
  <si>
    <t>Homo sapiens ankyrin repeat domain 9 (ANKRD9), mRNA [NM_152326]</t>
  </si>
  <si>
    <t>1.24793389482339</t>
  </si>
  <si>
    <t>9.65136170368246</t>
  </si>
  <si>
    <t>6.69815402860847</t>
  </si>
  <si>
    <t>8.22167768395537e-10</t>
  </si>
  <si>
    <t>1.1471902063332e-08</t>
  </si>
  <si>
    <t>11.9878589744628</t>
  </si>
  <si>
    <t>A_23_P380240</t>
  </si>
  <si>
    <t>NM_001816</t>
  </si>
  <si>
    <t>Hs.41</t>
  </si>
  <si>
    <t>CEACAM8</t>
  </si>
  <si>
    <t>carcinoembryonic antigen-related cell adhesion molecule 8</t>
  </si>
  <si>
    <t>ENST00000244336</t>
  </si>
  <si>
    <t>Homo sapiens carcinoembryonic antigen-related cell adhesion molecule 8 (CEACAM8), mRNA [NM_001816]</t>
  </si>
  <si>
    <t>1.24808118892348</t>
  </si>
  <si>
    <t>8.33175979076036</t>
  </si>
  <si>
    <t>4.07948841532182</t>
  </si>
  <si>
    <t>8.36663915362851e-05</t>
  </si>
  <si>
    <t>0.000342118258288839</t>
  </si>
  <si>
    <t>0.876164039811135</t>
  </si>
  <si>
    <t>A_33_P3363420</t>
  </si>
  <si>
    <t>1.24992406204228</t>
  </si>
  <si>
    <t>8.25404078925649</t>
  </si>
  <si>
    <t>8.97598267351187</t>
  </si>
  <si>
    <t>6.39948498688542e-15</t>
  </si>
  <si>
    <t>4.61834460727973e-13</t>
  </si>
  <si>
    <t>23.4816946130094</t>
  </si>
  <si>
    <t>A_33_P3258977</t>
  </si>
  <si>
    <t>NM_080387</t>
  </si>
  <si>
    <t>Hs.351811</t>
  </si>
  <si>
    <t>CLEC4D</t>
  </si>
  <si>
    <t>C-type lectin domain family 4, member D</t>
  </si>
  <si>
    <t>ENST00000299665</t>
  </si>
  <si>
    <t>Homo sapiens C-type lectin domain family 4, member D (CLEC4D), mRNA [NM_080387]</t>
  </si>
  <si>
    <t>1.25817932362906</t>
  </si>
  <si>
    <t>8.14170628214167</t>
  </si>
  <si>
    <t>8.89000989951522</t>
  </si>
  <si>
    <t>1.01208172640651e-14</t>
  </si>
  <si>
    <t>23.0328890060706</t>
  </si>
  <si>
    <t>A_23_P18604</t>
  </si>
  <si>
    <t>NM_015907</t>
  </si>
  <si>
    <t>Hs.570791</t>
  </si>
  <si>
    <t>LAP3</t>
  </si>
  <si>
    <t>leucine aminopeptidase 3</t>
  </si>
  <si>
    <t>ENST00000606142</t>
  </si>
  <si>
    <t>Homo sapiens leucine aminopeptidase 3 (LAP3), mRNA [NM_015907]</t>
  </si>
  <si>
    <t>1.25837523960281</t>
  </si>
  <si>
    <t>10.0627095615212</t>
  </si>
  <si>
    <t>6.72449548410869</t>
  </si>
  <si>
    <t>7.22226476720128e-10</t>
  </si>
  <si>
    <t>1.02760807086561e-08</t>
  </si>
  <si>
    <t>12.1140453595242</t>
  </si>
  <si>
    <t>A_24_P117410</t>
  </si>
  <si>
    <t>NM_138433</t>
  </si>
  <si>
    <t>Hs.137007</t>
  </si>
  <si>
    <t>KLHDC7B</t>
  </si>
  <si>
    <t>kelch domain containing 7B</t>
  </si>
  <si>
    <t>ENST00000395676</t>
  </si>
  <si>
    <t>Homo sapiens kelch domain containing 7B (KLHDC7B), mRNA [NM_138433]</t>
  </si>
  <si>
    <t>1.26858925170198</t>
  </si>
  <si>
    <t>8.77948476336308</t>
  </si>
  <si>
    <t>8.35798255560983</t>
  </si>
  <si>
    <t>1.69618562311456e-13</t>
  </si>
  <si>
    <t>7.24479284067357e-12</t>
  </si>
  <si>
    <t>20.2738054659396</t>
  </si>
  <si>
    <t>A_24_P192805</t>
  </si>
  <si>
    <t>NM_001007232</t>
  </si>
  <si>
    <t>Hs.732627</t>
  </si>
  <si>
    <t>CARD17</t>
  </si>
  <si>
    <t>caspase recruitment domain family, member 17</t>
  </si>
  <si>
    <t>ENST00000375707</t>
  </si>
  <si>
    <t>Homo sapiens caspase recruitment domain family, member 17 (CARD17), mRNA [NM_001007232]</t>
  </si>
  <si>
    <t>1.26859887961074</t>
  </si>
  <si>
    <t>9.51409159776637</t>
  </si>
  <si>
    <t>9.95923970277656</t>
  </si>
  <si>
    <t>3.26068246168349e-17</t>
  </si>
  <si>
    <t>6.7456998767308e-15</t>
  </si>
  <si>
    <t>28.6527373734486</t>
  </si>
  <si>
    <t>A_23_P8640</t>
  </si>
  <si>
    <t>NM_001039966</t>
  </si>
  <si>
    <t>Hs.20961</t>
  </si>
  <si>
    <t>GPER1</t>
  </si>
  <si>
    <t>G protein-coupled estrogen receptor 1</t>
  </si>
  <si>
    <t>ENST00000617001</t>
  </si>
  <si>
    <t>Homo sapiens G protein-coupled estrogen receptor 1 (GPER1), transcript variant 3, mRNA [NM_001039966]</t>
  </si>
  <si>
    <t>1.2687447156697</t>
  </si>
  <si>
    <t>7.92898433846625</t>
  </si>
  <si>
    <t>7.61337645886437</t>
  </si>
  <si>
    <t>8.1926539666465e-12</t>
  </si>
  <si>
    <t>2.04040479849899e-10</t>
  </si>
  <si>
    <t>16.4829366680799</t>
  </si>
  <si>
    <t>A_33_P3246833</t>
  </si>
  <si>
    <t>NM_173843</t>
  </si>
  <si>
    <t>Hs.81134</t>
  </si>
  <si>
    <t>IL1RN</t>
  </si>
  <si>
    <t>interleukin 1 receptor antagonist</t>
  </si>
  <si>
    <t>ENST00000259206</t>
  </si>
  <si>
    <t>Homo sapiens interleukin 1 receptor antagonist (IL1RN), transcript variant 4, mRNA [NM_173843]</t>
  </si>
  <si>
    <t>1.27412718595726</t>
  </si>
  <si>
    <t>13.7314206295656</t>
  </si>
  <si>
    <t>8.6903680554505</t>
  </si>
  <si>
    <t>2.92591286402034e-14</t>
  </si>
  <si>
    <t>1.63303827331438e-12</t>
  </si>
  <si>
    <t>21.993617157949</t>
  </si>
  <si>
    <t>A_24_P941167</t>
  </si>
  <si>
    <t>NM_030641</t>
  </si>
  <si>
    <t>Hs.257352</t>
  </si>
  <si>
    <t>APOL6</t>
  </si>
  <si>
    <t>apolipoprotein L, 6</t>
  </si>
  <si>
    <t>ENST00000409652</t>
  </si>
  <si>
    <t>Homo sapiens apolipoprotein L, 6 (APOL6), mRNA [NM_030641]</t>
  </si>
  <si>
    <t>1.27538315418379</t>
  </si>
  <si>
    <t>11.0118464924795</t>
  </si>
  <si>
    <t>7.38440350602879</t>
  </si>
  <si>
    <t>2.64410070329286e-11</t>
  </si>
  <si>
    <t>5.6276908796011e-10</t>
  </si>
  <si>
    <t>15.3387967684336</t>
  </si>
  <si>
    <t>A_32_P162187</t>
  </si>
  <si>
    <t>NM_000063</t>
  </si>
  <si>
    <t>Hs.408903</t>
  </si>
  <si>
    <t>C2</t>
  </si>
  <si>
    <t>complement component 2</t>
  </si>
  <si>
    <t>ENST00000299367</t>
  </si>
  <si>
    <t>Homo sapiens complement component 2 (C2), transcript variant 1, mRNA [NM_000063]</t>
  </si>
  <si>
    <t>1.27837976224059</t>
  </si>
  <si>
    <t>7.7409585144299</t>
  </si>
  <si>
    <t>8.99948472823261</t>
  </si>
  <si>
    <t>5.64513876144973e-15</t>
  </si>
  <si>
    <t>4.1610438490572e-13</t>
  </si>
  <si>
    <t>23.6045048708908</t>
  </si>
  <si>
    <t>A_24_P30194</t>
  </si>
  <si>
    <t>NM_012420</t>
  </si>
  <si>
    <t>Hs.252839</t>
  </si>
  <si>
    <t>IFIT5</t>
  </si>
  <si>
    <t>interferon-induced protein with tetratricopeptide repeats 5</t>
  </si>
  <si>
    <t>ENST00000371795</t>
  </si>
  <si>
    <t>Homo sapiens interferon-induced protein with tetratricopeptide repeats 5 (IFIT5), mRNA [NM_012420]</t>
  </si>
  <si>
    <t>1.28144618721411</t>
  </si>
  <si>
    <t>10.1025199684312</t>
  </si>
  <si>
    <t>7.11179775798539</t>
  </si>
  <si>
    <t>1.05063627556348e-10</t>
  </si>
  <si>
    <t>1.86411348789513e-09</t>
  </si>
  <si>
    <t>13.9926488971672</t>
  </si>
  <si>
    <t>A_23_P119222</t>
  </si>
  <si>
    <t>NM_020415</t>
  </si>
  <si>
    <t>Hs.283091</t>
  </si>
  <si>
    <t>RETN</t>
  </si>
  <si>
    <t>resistin</t>
  </si>
  <si>
    <t>ENST00000221515</t>
  </si>
  <si>
    <t>Homo sapiens resistin (RETN), transcript variant 1, mRNA [NM_020415]</t>
  </si>
  <si>
    <t>1.28596142939757</t>
  </si>
  <si>
    <t>9.15946599593981</t>
  </si>
  <si>
    <t>6.01932725145374</t>
  </si>
  <si>
    <t>2.15109223319615e-08</t>
  </si>
  <si>
    <t>2.04700074150699e-07</t>
  </si>
  <si>
    <t>8.81554939166906</t>
  </si>
  <si>
    <t>A_33_P3225522</t>
  </si>
  <si>
    <t>NM_001032731</t>
  </si>
  <si>
    <t>Hs.414332</t>
  </si>
  <si>
    <t>OAS2</t>
  </si>
  <si>
    <t>2'-5'-oligoadenylate synthetase 2, 69/71kDa</t>
  </si>
  <si>
    <t>ENST00000449768</t>
  </si>
  <si>
    <t>Homo sapiens 2'-5'-oligoadenylate synthetase 2, 69/71kDa (OAS2), transcript variant 3, mRNA [NM_001032731]</t>
  </si>
  <si>
    <t>1.28975383105622</t>
  </si>
  <si>
    <t>9.61225212397625</t>
  </si>
  <si>
    <t>6.63568478145152</t>
  </si>
  <si>
    <t>1.11710175290483e-09</t>
  </si>
  <si>
    <t>1.49486423441753e-08</t>
  </si>
  <si>
    <t>11.6894608986191</t>
  </si>
  <si>
    <t>A_23_P65757</t>
  </si>
  <si>
    <t>NM_004701</t>
  </si>
  <si>
    <t>Hs.194698</t>
  </si>
  <si>
    <t>CCNB2</t>
  </si>
  <si>
    <t>cyclin B2</t>
  </si>
  <si>
    <t>ENST00000621385</t>
  </si>
  <si>
    <t>Homo sapiens cyclin B2 (CCNB2), mRNA [NM_004701]</t>
  </si>
  <si>
    <t>1.29652601059222</t>
  </si>
  <si>
    <t>7.57978052828247</t>
  </si>
  <si>
    <t>8.05363767110192</t>
  </si>
  <si>
    <t>8.36720819494404e-13</t>
  </si>
  <si>
    <t>2.8564488966502e-11</t>
  </si>
  <si>
    <t>18.712776579704</t>
  </si>
  <si>
    <t>A_33_P3284933</t>
  </si>
  <si>
    <t>NM_145659</t>
  </si>
  <si>
    <t>Hs.528111</t>
  </si>
  <si>
    <t>IL27</t>
  </si>
  <si>
    <t>interleukin 27</t>
  </si>
  <si>
    <t>ENST00000356897</t>
  </si>
  <si>
    <t>Homo sapiens interleukin 27 (IL27), mRNA [NM_145659]</t>
  </si>
  <si>
    <t>1.30746120090101</t>
  </si>
  <si>
    <t>7.7702337794614</t>
  </si>
  <si>
    <t>9.23764186682741</t>
  </si>
  <si>
    <t>1.57967733452843e-15</t>
  </si>
  <si>
    <t>1.41677881633197e-13</t>
  </si>
  <si>
    <t>24.8516892649818</t>
  </si>
  <si>
    <t>A_23_P309381</t>
  </si>
  <si>
    <t>NM_001040874</t>
  </si>
  <si>
    <t>Hs.745563</t>
  </si>
  <si>
    <t>HIST2H2AA4</t>
  </si>
  <si>
    <t>histone cluster 2, H2aa4</t>
  </si>
  <si>
    <t>ENST00000607355</t>
  </si>
  <si>
    <t>Homo sapiens histone cluster 2, H2aa4 (HIST2H2AA4), mRNA [NM_001040874]</t>
  </si>
  <si>
    <t>1.30840933075242</t>
  </si>
  <si>
    <t>10.542433513977</t>
  </si>
  <si>
    <t>9.97763777819725</t>
  </si>
  <si>
    <t>2.9526694679053e-17</t>
  </si>
  <si>
    <t>6.23314550530866e-15</t>
  </si>
  <si>
    <t>28.7499436559062</t>
  </si>
  <si>
    <t>A_23_P254852</t>
  </si>
  <si>
    <t>NM_194248</t>
  </si>
  <si>
    <t>Hs.91608</t>
  </si>
  <si>
    <t>OTOF</t>
  </si>
  <si>
    <t>otoferlin</t>
  </si>
  <si>
    <t>ENST00000272371</t>
  </si>
  <si>
    <t>Homo sapiens otoferlin (OTOF), transcript variant 1, mRNA [NM_194248]</t>
  </si>
  <si>
    <t>1.31433821805507</t>
  </si>
  <si>
    <t>11.0056909018166</t>
  </si>
  <si>
    <t>8.72466390997241</t>
  </si>
  <si>
    <t>2.4388729317208e-14</t>
  </si>
  <si>
    <t>1.40674916017026e-12</t>
  </si>
  <si>
    <t>22.1718416756463</t>
  </si>
  <si>
    <t>A_23_P122863</t>
  </si>
  <si>
    <t>NM_001001555</t>
  </si>
  <si>
    <t>Hs.164060</t>
  </si>
  <si>
    <t>GRB10</t>
  </si>
  <si>
    <t>growth factor receptor-bound protein 10</t>
  </si>
  <si>
    <t>ENST00000402497</t>
  </si>
  <si>
    <t>Homo sapiens growth factor receptor-bound protein 10 (GRB10), transcript variant 4, mRNA [NM_001001555]</t>
  </si>
  <si>
    <t>1.32197223516722</t>
  </si>
  <si>
    <t>8.2693261462969</t>
  </si>
  <si>
    <t>7.18099485216335</t>
  </si>
  <si>
    <t>7.41459450721773e-11</t>
  </si>
  <si>
    <t>1.37398086884805e-09</t>
  </si>
  <si>
    <t>14.3325958782776</t>
  </si>
  <si>
    <t>A_32_P54553</t>
  </si>
  <si>
    <t>ENST00000454608</t>
  </si>
  <si>
    <t>XM_006726833</t>
  </si>
  <si>
    <t>Hs.38260</t>
  </si>
  <si>
    <t>USP41</t>
  </si>
  <si>
    <t>ubiquitin specific peptidase 41</t>
  </si>
  <si>
    <t>ubiquitin specific peptidase 41 [Source:HGNC Symbol;Acc:HGNC:20070] [ENST00000454608]</t>
  </si>
  <si>
    <t>1.33349577032402</t>
  </si>
  <si>
    <t>6.97086153783047</t>
  </si>
  <si>
    <t>7.32194398807482</t>
  </si>
  <si>
    <t>3.63266808142183e-11</t>
  </si>
  <si>
    <t>7.37272438866463e-10</t>
  </si>
  <si>
    <t>15.0287639335568</t>
  </si>
  <si>
    <t>A_23_P38346</t>
  </si>
  <si>
    <t>NM_024119</t>
  </si>
  <si>
    <t>Hs.55918</t>
  </si>
  <si>
    <t>DHX58</t>
  </si>
  <si>
    <t>DEXH (Asp-Glu-X-His) box polypeptide 58</t>
  </si>
  <si>
    <t>ENST00000251642</t>
  </si>
  <si>
    <t>Homo sapiens DEXH (Asp-Glu-X-His) box polypeptide 58 (DHX58), mRNA [NM_024119]</t>
  </si>
  <si>
    <t>1.34017432414811</t>
  </si>
  <si>
    <t>10.9848799194424</t>
  </si>
  <si>
    <t>6.80737422261553</t>
  </si>
  <si>
    <t>4.79746088995813e-10</t>
  </si>
  <si>
    <t>7.1920196298155e-09</t>
  </si>
  <si>
    <t>12.5124345063904</t>
  </si>
  <si>
    <t>A_23_P121716</t>
  </si>
  <si>
    <t>NM_005139</t>
  </si>
  <si>
    <t>Hs.480042</t>
  </si>
  <si>
    <t>ANXA3</t>
  </si>
  <si>
    <t>annexin A3</t>
  </si>
  <si>
    <t>ENST00000505805</t>
  </si>
  <si>
    <t>Homo sapiens annexin A3 (ANXA3), mRNA [NM_005139]</t>
  </si>
  <si>
    <t>1.34296187026204</t>
  </si>
  <si>
    <t>9.86843288886628</t>
  </si>
  <si>
    <t>7.11972583561171</t>
  </si>
  <si>
    <t>1.00956933505769e-10</t>
  </si>
  <si>
    <t>1.80051468997185e-09</t>
  </si>
  <si>
    <t>14.0315346678206</t>
  </si>
  <si>
    <t>A_23_P326080</t>
  </si>
  <si>
    <t>NM_001925</t>
  </si>
  <si>
    <t>Hs.591391</t>
  </si>
  <si>
    <t>DEFA4</t>
  </si>
  <si>
    <t>defensin, alpha 4, corticostatin</t>
  </si>
  <si>
    <t>ENST00000297435</t>
  </si>
  <si>
    <t>Homo sapiens defensin, alpha 4, corticostatin (DEFA4), mRNA [NM_001925]</t>
  </si>
  <si>
    <t>1.34419909718494</t>
  </si>
  <si>
    <t>9.78806449448239</t>
  </si>
  <si>
    <t>3.55834725316376</t>
  </si>
  <si>
    <t>0.000543905547574029</t>
  </si>
  <si>
    <t>0.00183123325944638</t>
  </si>
  <si>
    <t>A_23_P255104</t>
  </si>
  <si>
    <t>NM_005779</t>
  </si>
  <si>
    <t>Hs.79299</t>
  </si>
  <si>
    <t>LHFPL2</t>
  </si>
  <si>
    <t>lipoma HMGIC fusion partner-like 2</t>
  </si>
  <si>
    <t>ENST00000380345</t>
  </si>
  <si>
    <t>Homo sapiens lipoma HMGIC fusion partner-like 2 (LHFPL2), mRNA [NM_005779]</t>
  </si>
  <si>
    <t>1.34720269346346</t>
  </si>
  <si>
    <t>8.67669142892249</t>
  </si>
  <si>
    <t>11.2441691175683</t>
  </si>
  <si>
    <t>3.17035010506433e-20</t>
  </si>
  <si>
    <t>3.3733895888534e-17</t>
  </si>
  <si>
    <t>35.4465037882014</t>
  </si>
  <si>
    <t>A_23_P64343</t>
  </si>
  <si>
    <t>NM_012456</t>
  </si>
  <si>
    <t>Hs.235750</t>
  </si>
  <si>
    <t>TIMM10</t>
  </si>
  <si>
    <t>translocase of inner mitochondrial membrane 10 homolog (yeast)</t>
  </si>
  <si>
    <t>ENST00000525158</t>
  </si>
  <si>
    <t>Homo sapiens translocase of inner mitochondrial membrane 10 homolog (yeast) (TIMM10), mRNA [NM_012456]</t>
  </si>
  <si>
    <t>1.35140960912476</t>
  </si>
  <si>
    <t>10.063291669668</t>
  </si>
  <si>
    <t>9.38648224726525</t>
  </si>
  <si>
    <t>7.11153083910389e-16</t>
  </si>
  <si>
    <t>7.30745115890966e-14</t>
  </si>
  <si>
    <t>25.633348419408</t>
  </si>
  <si>
    <t>A_24_P181254</t>
  </si>
  <si>
    <t>NM_006418</t>
  </si>
  <si>
    <t>Hs.508113</t>
  </si>
  <si>
    <t>OLFM4</t>
  </si>
  <si>
    <t>olfactomedin 4</t>
  </si>
  <si>
    <t>ENST00000219022</t>
  </si>
  <si>
    <t>Homo sapiens olfactomedin 4 (OLFM4), mRNA [NM_006418]</t>
  </si>
  <si>
    <t>1.35158972054707</t>
  </si>
  <si>
    <t>7.77425692100389</t>
  </si>
  <si>
    <t>4.11303421712873</t>
  </si>
  <si>
    <t>7.37422798441255e-05</t>
  </si>
  <si>
    <t>0.000304953415261581</t>
  </si>
  <si>
    <t>0.995634843396031</t>
  </si>
  <si>
    <t>A_23_P428184</t>
  </si>
  <si>
    <t>NM_021065</t>
  </si>
  <si>
    <t>Hs.626666</t>
  </si>
  <si>
    <t>HIST1H2AD</t>
  </si>
  <si>
    <t>histone cluster 1, H2ad</t>
  </si>
  <si>
    <t>ENST00000341023</t>
  </si>
  <si>
    <t>Homo sapiens histone cluster 1, H2ad (HIST1H2AD), mRNA [NM_021065]</t>
  </si>
  <si>
    <t>1.35272413112918</t>
  </si>
  <si>
    <t>12.9017213825321</t>
  </si>
  <si>
    <t>11.8936289910102</t>
  </si>
  <si>
    <t>9.64647113142709e-22</t>
  </si>
  <si>
    <t>2.13820922964604e-18</t>
  </si>
  <si>
    <t>38.8654779103811</t>
  </si>
  <si>
    <t>A_23_P30069</t>
  </si>
  <si>
    <t>NM_001012967</t>
  </si>
  <si>
    <t>Hs.535011</t>
  </si>
  <si>
    <t>DDX60L</t>
  </si>
  <si>
    <t>DEAD (Asp-Glu-Ala-Asp) box polypeptide 60-like</t>
  </si>
  <si>
    <t>ENST00000511577</t>
  </si>
  <si>
    <t>Homo sapiens DEAD (Asp-Glu-Ala-Asp) box polypeptide 60-like (DDX60L), transcript variant 1, mRNA [NM_001012967]</t>
  </si>
  <si>
    <t>1.35494135043111</t>
  </si>
  <si>
    <t>10.1335992021786</t>
  </si>
  <si>
    <t>9.65636482682768</t>
  </si>
  <si>
    <t>1.6672616083772e-16</t>
  </si>
  <si>
    <t>2.33056136176403e-14</t>
  </si>
  <si>
    <t>27.0541780045948</t>
  </si>
  <si>
    <t>A_23_P68155</t>
  </si>
  <si>
    <t>NM_022168</t>
  </si>
  <si>
    <t>Hs.163173</t>
  </si>
  <si>
    <t>IFIH1</t>
  </si>
  <si>
    <t>interferon induced with helicase C domain 1</t>
  </si>
  <si>
    <t>ENST00000263642</t>
  </si>
  <si>
    <t>Homo sapiens interferon induced with helicase C domain 1 (IFIH1), mRNA [NM_022168]</t>
  </si>
  <si>
    <t>1.36470167706062</t>
  </si>
  <si>
    <t>10.6936153553634</t>
  </si>
  <si>
    <t>7.79497229893949</t>
  </si>
  <si>
    <t>3.21058713277747e-12</t>
  </si>
  <si>
    <t>8.97698142655309e-11</t>
  </si>
  <si>
    <t>17.3982229761939</t>
  </si>
  <si>
    <t>A_24_P222655</t>
  </si>
  <si>
    <t>NM_015991</t>
  </si>
  <si>
    <t>Hs.632379</t>
  </si>
  <si>
    <t>C1QA</t>
  </si>
  <si>
    <t>complement component 1, q subcomponent, A chain</t>
  </si>
  <si>
    <t>ENST00000374642</t>
  </si>
  <si>
    <t>Homo sapiens complement component 1, q subcomponent, A chain (C1QA), mRNA [NM_015991]</t>
  </si>
  <si>
    <t>1.36479611043061</t>
  </si>
  <si>
    <t>7.74949779779438</t>
  </si>
  <si>
    <t>7.53433999586506</t>
  </si>
  <si>
    <t>1.22916705252554e-11</t>
  </si>
  <si>
    <t>2.88747251884728e-10</t>
  </si>
  <si>
    <t>16.0867010825561</t>
  </si>
  <si>
    <t>A_23_P358944</t>
  </si>
  <si>
    <t>NM_033244</t>
  </si>
  <si>
    <t>Hs.526464</t>
  </si>
  <si>
    <t>PML</t>
  </si>
  <si>
    <t>promyelocytic leukemia</t>
  </si>
  <si>
    <t>ENST00000435786</t>
  </si>
  <si>
    <t>Homo sapiens promyelocytic leukemia (PML), transcript variant 5, mRNA [NM_033244]</t>
  </si>
  <si>
    <t>1.3770428248443</t>
  </si>
  <si>
    <t>11.6239639817031</t>
  </si>
  <si>
    <t>7.95804271253661</t>
  </si>
  <si>
    <t>1.37718571729802e-12</t>
  </si>
  <si>
    <t>4.33436381127711e-11</t>
  </si>
  <si>
    <t>18.2255598138036</t>
  </si>
  <si>
    <t>A_33_P3352382</t>
  </si>
  <si>
    <t>NM_001244438</t>
  </si>
  <si>
    <t>Hs.440934</t>
  </si>
  <si>
    <t>ARG1</t>
  </si>
  <si>
    <t>arginase 1</t>
  </si>
  <si>
    <t>ENST00000356962</t>
  </si>
  <si>
    <t>Homo sapiens arginase 1 (ARG1), transcript variant 1, mRNA [NM_001244438]</t>
  </si>
  <si>
    <t>1.38754691457566</t>
  </si>
  <si>
    <t>8.15476629264026</t>
  </si>
  <si>
    <t>5.48487104646324</t>
  </si>
  <si>
    <t>2.49914499802828e-07</t>
  </si>
  <si>
    <t>1.82607646759627e-06</t>
  </si>
  <si>
    <t>6.44194909927444</t>
  </si>
  <si>
    <t>A_23_P132388</t>
  </si>
  <si>
    <t>NM_005138</t>
  </si>
  <si>
    <t>Hs.180903</t>
  </si>
  <si>
    <t>SCO2</t>
  </si>
  <si>
    <t>SCO2 cytochrome c oxidase assembly protein</t>
  </si>
  <si>
    <t>ENST00000252785</t>
  </si>
  <si>
    <t>Homo sapiens SCO2 cytochrome c oxidase assembly protein (SCO2), transcript variant 1, mRNA [NM_005138]</t>
  </si>
  <si>
    <t>1.40106023954341</t>
  </si>
  <si>
    <t>11.5701659626997</t>
  </si>
  <si>
    <t>9.24839423988547</t>
  </si>
  <si>
    <t>1.49125374095291e-15</t>
  </si>
  <si>
    <t>1.3570846360484e-13</t>
  </si>
  <si>
    <t>24.9081043876001</t>
  </si>
  <si>
    <t>A_33_P3241269</t>
  </si>
  <si>
    <t>ENST00000421606</t>
  </si>
  <si>
    <t>1.40257079898388</t>
  </si>
  <si>
    <t>10.93734751203</t>
  </si>
  <si>
    <t>6.73470088235137</t>
  </si>
  <si>
    <t>6.8681977897807e-10</t>
  </si>
  <si>
    <t>9.83090008360123e-09</t>
  </si>
  <si>
    <t>12.1629902013228</t>
  </si>
  <si>
    <t>A_33_P3342628</t>
  </si>
  <si>
    <t>NM_021170</t>
  </si>
  <si>
    <t>Hs.154029</t>
  </si>
  <si>
    <t>HES4</t>
  </si>
  <si>
    <t>hes family bHLH transcription factor 4</t>
  </si>
  <si>
    <t>ENST00000304952</t>
  </si>
  <si>
    <t>Homo sapiens hes family bHLH transcription factor 4 (HES4), transcript variant 2, mRNA [NM_021170]</t>
  </si>
  <si>
    <t>1.40535790300998</t>
  </si>
  <si>
    <t>10.838843385594</t>
  </si>
  <si>
    <t>5.11342010511651</t>
  </si>
  <si>
    <t>1.2795120538903e-06</t>
  </si>
  <si>
    <t>7.93640177020263e-06</t>
  </si>
  <si>
    <t>4.867934113035</t>
  </si>
  <si>
    <t>A_23_P167328</t>
  </si>
  <si>
    <t>NM_001775</t>
  </si>
  <si>
    <t>Hs.479214</t>
  </si>
  <si>
    <t>CD38</t>
  </si>
  <si>
    <t>CD38 molecule</t>
  </si>
  <si>
    <t>ENST00000502843</t>
  </si>
  <si>
    <t>Homo sapiens CD38 molecule (CD38), mRNA [NM_001775]</t>
  </si>
  <si>
    <t>1.40561606951117</t>
  </si>
  <si>
    <t>8.83222034659408</t>
  </si>
  <si>
    <t>10.50059005633</t>
  </si>
  <si>
    <t>1.75439963153239e-18</t>
  </si>
  <si>
    <t>6.5593408874353e-16</t>
  </si>
  <si>
    <t>31.5155954309624</t>
  </si>
  <si>
    <t>A_32_P108254</t>
  </si>
  <si>
    <t>NM_017565</t>
  </si>
  <si>
    <t>Hs.268874</t>
  </si>
  <si>
    <t>FAM20A</t>
  </si>
  <si>
    <t>family with sequence similarity 20, member A</t>
  </si>
  <si>
    <t>ENST00000375556</t>
  </si>
  <si>
    <t>Homo sapiens family with sequence similarity 20, member A (FAM20A), transcript variant 1, mRNA [NM_017565]</t>
  </si>
  <si>
    <t>1.40901228385602</t>
  </si>
  <si>
    <t>7.32575432193896</t>
  </si>
  <si>
    <t>8.72035024717097</t>
  </si>
  <si>
    <t>2.49538628692113e-14</t>
  </si>
  <si>
    <t>1.43136464428348e-12</t>
  </si>
  <si>
    <t>22.1494176334928</t>
  </si>
  <si>
    <t>A_22_P00010235</t>
  </si>
  <si>
    <t>NM_005947</t>
  </si>
  <si>
    <t>Hs.656629</t>
  </si>
  <si>
    <t>MT1B</t>
  </si>
  <si>
    <t>metallothionein 1B</t>
  </si>
  <si>
    <t>ENST00000334346</t>
  </si>
  <si>
    <t>Homo sapiens metallothionein 1B (MT1B), mRNA [NM_005947]</t>
  </si>
  <si>
    <t>1.41175950571863</t>
  </si>
  <si>
    <t>12.0613935956986</t>
  </si>
  <si>
    <t>7.28557610632829</t>
  </si>
  <si>
    <t>4.36887913050711e-11</t>
  </si>
  <si>
    <t>8.65741105861409e-10</t>
  </si>
  <si>
    <t>14.8486713231746</t>
  </si>
  <si>
    <t>A_33_P3211666</t>
  </si>
  <si>
    <t>ENST00000334376</t>
  </si>
  <si>
    <t>1.41453951895595</t>
  </si>
  <si>
    <t>8.44595886349904</t>
  </si>
  <si>
    <t>8.06620059837448</t>
  </si>
  <si>
    <t>7.83595074301749e-13</t>
  </si>
  <si>
    <t>2.71087205638036e-11</t>
  </si>
  <si>
    <t>18.776921952797</t>
  </si>
  <si>
    <t>A_23_P118815</t>
  </si>
  <si>
    <t>NM_001012271</t>
  </si>
  <si>
    <t>Hs.744872</t>
  </si>
  <si>
    <t>BIRC5</t>
  </si>
  <si>
    <t>baculoviral IAP repeat containing 5</t>
  </si>
  <si>
    <t>ENST00000301633</t>
  </si>
  <si>
    <t>Homo sapiens baculoviral IAP repeat containing 5 (BIRC5), transcript variant 3, mRNA [NM_001012271]</t>
  </si>
  <si>
    <t>1.41727868400896</t>
  </si>
  <si>
    <t>7.74491684736602</t>
  </si>
  <si>
    <t>8.99425834289114</t>
  </si>
  <si>
    <t>5.80483123068066e-15</t>
  </si>
  <si>
    <t>4.26861428318678e-13</t>
  </si>
  <si>
    <t>23.57718992891</t>
  </si>
  <si>
    <t>A_22_P00000867</t>
  </si>
  <si>
    <t>NM_198576</t>
  </si>
  <si>
    <t>Hs.273330</t>
  </si>
  <si>
    <t>AGRN</t>
  </si>
  <si>
    <t>agrin</t>
  </si>
  <si>
    <t>ENST00000461111</t>
  </si>
  <si>
    <t>Homo sapiens agrin (AGRN), mRNA [NM_198576]</t>
  </si>
  <si>
    <t>1.41883611852507</t>
  </si>
  <si>
    <t>8.38090853728875</t>
  </si>
  <si>
    <t>7.31904285600002</t>
  </si>
  <si>
    <t>3.68658131195169e-11</t>
  </si>
  <si>
    <t>7.46262173988812e-10</t>
  </si>
  <si>
    <t>15.0143859444337</t>
  </si>
  <si>
    <t>A_33_P3298810</t>
  </si>
  <si>
    <t>NM_005304</t>
  </si>
  <si>
    <t>Hs.248055</t>
  </si>
  <si>
    <t>FFAR3</t>
  </si>
  <si>
    <t>free fatty acid receptor 3</t>
  </si>
  <si>
    <t>ENST00000327809</t>
  </si>
  <si>
    <t>Homo sapiens free fatty acid receptor 3 (FFAR3), mRNA [NM_005304]</t>
  </si>
  <si>
    <t>1.41903980032975</t>
  </si>
  <si>
    <t>7.73266585291932</t>
  </si>
  <si>
    <t>8.42926455879901</t>
  </si>
  <si>
    <t>1.16494957373417e-13</t>
  </si>
  <si>
    <t>5.28519227662554e-12</t>
  </si>
  <si>
    <t>20.6414113630834</t>
  </si>
  <si>
    <t>A_33_P3226810</t>
  </si>
  <si>
    <t>NM_003810</t>
  </si>
  <si>
    <t>Hs.478275</t>
  </si>
  <si>
    <t>TNFSF10</t>
  </si>
  <si>
    <t>tumor necrosis factor (ligand) superfamily, member 10</t>
  </si>
  <si>
    <t>ENST00000241261</t>
  </si>
  <si>
    <t>Homo sapiens tumor necrosis factor (ligand) superfamily, member 10 (TNFSF10), transcript variant 1, mRNA [NM_003810]</t>
  </si>
  <si>
    <t>1.42434783690773</t>
  </si>
  <si>
    <t>12.0641690732697</t>
  </si>
  <si>
    <t>10.2789968151248</t>
  </si>
  <si>
    <t>5.80580431903934e-18</t>
  </si>
  <si>
    <t>1.62311459124711e-15</t>
  </si>
  <si>
    <t>30.3432644333443</t>
  </si>
  <si>
    <t>A_23_P423331</t>
  </si>
  <si>
    <t>NM_032536</t>
  </si>
  <si>
    <t>Hs.163642</t>
  </si>
  <si>
    <t>NTNG2</t>
  </si>
  <si>
    <t>netrin G2</t>
  </si>
  <si>
    <t>ENST00000393229</t>
  </si>
  <si>
    <t>Homo sapiens netrin G2 (NTNG2), mRNA [NM_032536]</t>
  </si>
  <si>
    <t>1.42796876094868</t>
  </si>
  <si>
    <t>11.5550315946359</t>
  </si>
  <si>
    <t>10.9047843846001</t>
  </si>
  <si>
    <t>1.97783461842926e-19</t>
  </si>
  <si>
    <t>1.27867008081452e-16</t>
  </si>
  <si>
    <t>33.6535935009703</t>
  </si>
  <si>
    <t>A_23_P75769</t>
  </si>
  <si>
    <t>NM_024021</t>
  </si>
  <si>
    <t>Hs.325960</t>
  </si>
  <si>
    <t>MS4A4A</t>
  </si>
  <si>
    <t>membrane-spanning 4-domains, subfamily A, member 4A</t>
  </si>
  <si>
    <t>ENST00000529991</t>
  </si>
  <si>
    <t>Homo sapiens membrane-spanning 4-domains, subfamily A, member 4A (MS4A4A), transcript variant 2, mRNA [NM_024021]</t>
  </si>
  <si>
    <t>1.42811629817035</t>
  </si>
  <si>
    <t>8.75326207446774</t>
  </si>
  <si>
    <t>9.17387670663373</t>
  </si>
  <si>
    <t>2.22254511268341e-15</t>
  </si>
  <si>
    <t>1.91052686805517e-13</t>
  </si>
  <si>
    <t>24.5173089464768</t>
  </si>
  <si>
    <t>A_23_P253791</t>
  </si>
  <si>
    <t>NM_004345</t>
  </si>
  <si>
    <t>Hs.51120</t>
  </si>
  <si>
    <t>CAMP</t>
  </si>
  <si>
    <t>cathelicidin antimicrobial peptide</t>
  </si>
  <si>
    <t>ENST00000296435</t>
  </si>
  <si>
    <t>Homo sapiens cathelicidin antimicrobial peptide (CAMP), mRNA [NM_004345]</t>
  </si>
  <si>
    <t>1.43568132032546</t>
  </si>
  <si>
    <t>11.3475663069339</t>
  </si>
  <si>
    <t>5.36006660354949</t>
  </si>
  <si>
    <t>4.3562111900644e-07</t>
  </si>
  <si>
    <t>3.00537896065092e-06</t>
  </si>
  <si>
    <t>5.90572891016694</t>
  </si>
  <si>
    <t>A_23_P29773</t>
  </si>
  <si>
    <t>NM_014398</t>
  </si>
  <si>
    <t>Hs.518448</t>
  </si>
  <si>
    <t>LAMP3</t>
  </si>
  <si>
    <t>lysosomal-associated membrane protein 3</t>
  </si>
  <si>
    <t>ENST00000265598</t>
  </si>
  <si>
    <t>Homo sapiens lysosomal-associated membrane protein 3 (LAMP3), mRNA [NM_014398]</t>
  </si>
  <si>
    <t>1.44688907669132</t>
  </si>
  <si>
    <t>7.68427444819093</t>
  </si>
  <si>
    <t>5.46847593427881</t>
  </si>
  <si>
    <t>2.68943457727027e-07</t>
  </si>
  <si>
    <t>1.95042144897992e-06</t>
  </si>
  <si>
    <t>6.37109650939445</t>
  </si>
  <si>
    <t>A_21_P0014172</t>
  </si>
  <si>
    <t>BC010926</t>
  </si>
  <si>
    <t>HIST1H4H</t>
  </si>
  <si>
    <t>histone cluster 1, H4h</t>
  </si>
  <si>
    <t>Homo sapiens histone cluster 1, H4h, mRNA (cDNA clone IMAGE:4273904). [BC010926]</t>
  </si>
  <si>
    <t>1.45121360705327</t>
  </si>
  <si>
    <t>8.85377924015232</t>
  </si>
  <si>
    <t>11.9463651246711</t>
  </si>
  <si>
    <t>7.27082134639515e-22</t>
  </si>
  <si>
    <t>1.73560098477949e-18</t>
  </si>
  <si>
    <t>39.142165346633</t>
  </si>
  <si>
    <t>A_33_P3352578</t>
  </si>
  <si>
    <t>ENST00000382064</t>
  </si>
  <si>
    <t>1.45369984084926</t>
  </si>
  <si>
    <t>8.93245757773315</t>
  </si>
  <si>
    <t>9.73340415027019</t>
  </si>
  <si>
    <t>1.10125317751069e-16</t>
  </si>
  <si>
    <t>1.66702871241521e-14</t>
  </si>
  <si>
    <t>27.4604452044037</t>
  </si>
  <si>
    <t>A_33_P3382498</t>
  </si>
  <si>
    <t>NM_001098612</t>
  </si>
  <si>
    <t>Hs.707374</t>
  </si>
  <si>
    <t>SIGLEC14</t>
  </si>
  <si>
    <t>sialic acid binding Ig-like lectin 14</t>
  </si>
  <si>
    <t>ENST00000360844</t>
  </si>
  <si>
    <t>Homo sapiens sialic acid binding Ig-like lectin 14 (SIGLEC14), mRNA [NM_001098612]</t>
  </si>
  <si>
    <t>1.4587347066918</t>
  </si>
  <si>
    <t>11.5772529981822</t>
  </si>
  <si>
    <t>4.76093824670555</t>
  </si>
  <si>
    <t>5.67208582721202e-06</t>
  </si>
  <si>
    <t>3.01707520380603e-05</t>
  </si>
  <si>
    <t>3.43876098481173</t>
  </si>
  <si>
    <t>A_23_P152782</t>
  </si>
  <si>
    <t>NM_005533</t>
  </si>
  <si>
    <t>Hs.632258</t>
  </si>
  <si>
    <t>IFI35</t>
  </si>
  <si>
    <t>interferon-induced protein 35</t>
  </si>
  <si>
    <t>ENST00000538473</t>
  </si>
  <si>
    <t>Homo sapiens interferon-induced protein 35 (IFI35), mRNA [NM_005533]</t>
  </si>
  <si>
    <t>1.45983919925172</t>
  </si>
  <si>
    <t>10.3403175760144</t>
  </si>
  <si>
    <t>8.05243072217942</t>
  </si>
  <si>
    <t>8.42009486157897e-13</t>
  </si>
  <si>
    <t>18.7066153855345</t>
  </si>
  <si>
    <t>A_33_P3315314</t>
  </si>
  <si>
    <t>NM_001276687</t>
  </si>
  <si>
    <t>Hs.632513</t>
  </si>
  <si>
    <t>MT1HL1</t>
  </si>
  <si>
    <t>metallothionein 1H-like 1</t>
  </si>
  <si>
    <t>ENST00000464121</t>
  </si>
  <si>
    <t>Homo sapiens metallothionein 1H-like 1 (MT1HL1), mRNA [NM_001276687]</t>
  </si>
  <si>
    <t>1.4655956927872</t>
  </si>
  <si>
    <t>11.5022258090595</t>
  </si>
  <si>
    <t>7.59894422876702</t>
  </si>
  <si>
    <t>8.82343799688828e-12</t>
  </si>
  <si>
    <t>2.16805389777382e-10</t>
  </si>
  <si>
    <t>16.4104839440965</t>
  </si>
  <si>
    <t>A_21_P0010728</t>
  </si>
  <si>
    <t>NM_001244910</t>
  </si>
  <si>
    <t>FCGR1B</t>
  </si>
  <si>
    <t>Fc fragment of IgG, high affinity Ib, receptor (CD64)</t>
  </si>
  <si>
    <t>ENST00000579737</t>
  </si>
  <si>
    <t>Homo sapiens Fc fragment of IgG, high affinity Ib, receptor (CD64) (FCGR1B), transcript variant 3, mRNA [NM_001244910]</t>
  </si>
  <si>
    <t>1.47083328195198</t>
  </si>
  <si>
    <t>10.1043825143157</t>
  </si>
  <si>
    <t>8.90770855277397</t>
  </si>
  <si>
    <t>9.209983534727e-15</t>
  </si>
  <si>
    <t>6.22667122112523e-13</t>
  </si>
  <si>
    <t>23.1252230403391</t>
  </si>
  <si>
    <t>A_33_P3350863</t>
  </si>
  <si>
    <t>1.4743734377522</t>
  </si>
  <si>
    <t>10.5254913376418</t>
  </si>
  <si>
    <t>6.61043291000565</t>
  </si>
  <si>
    <t>1.26405377496184e-09</t>
  </si>
  <si>
    <t>1.66494553245398e-08</t>
  </si>
  <si>
    <t>11.569186097452</t>
  </si>
  <si>
    <t>A_23_P63390</t>
  </si>
  <si>
    <t>NM_001017986</t>
  </si>
  <si>
    <t>ENST00000466915</t>
  </si>
  <si>
    <t>Homo sapiens Fc fragment of IgG, high affinity Ib, receptor (CD64) (FCGR1B), transcript variant 1, mRNA [NM_001017986]</t>
  </si>
  <si>
    <t>1.47936989561824</t>
  </si>
  <si>
    <t>11.9550438186161</t>
  </si>
  <si>
    <t>8.51844379141894</t>
  </si>
  <si>
    <t>7.27391983481899e-14</t>
  </si>
  <si>
    <t>3.52247633522133e-12</t>
  </si>
  <si>
    <t>21.1022842175183</t>
  </si>
  <si>
    <t>A_22_P00017844</t>
  </si>
  <si>
    <t>NR_126534</t>
  </si>
  <si>
    <t>ENST00000585873</t>
  </si>
  <si>
    <t>Homo sapiens zinc finger, CCHC domain containing 2 (ZCCHC2), transcript variant 2, non-coding RNA [NR_126534]</t>
  </si>
  <si>
    <t>1.48334213906193</t>
  </si>
  <si>
    <t>9.59130932750435</t>
  </si>
  <si>
    <t>10.3331360970616</t>
  </si>
  <si>
    <t>4.3340807952604e-18</t>
  </si>
  <si>
    <t>30.6296568347647</t>
  </si>
  <si>
    <t>A_22_P00013137</t>
  </si>
  <si>
    <t>NR_033909</t>
  </si>
  <si>
    <t>Hs.730362</t>
  </si>
  <si>
    <t>ECRP</t>
  </si>
  <si>
    <t>ribonuclease, RNase A family, 2 (liver, eosinophil-derived neurotoxin) pseudogene</t>
  </si>
  <si>
    <t>Homo sapiens ribonuclease, RNase A family, 2 (liver, eosinophil-derived neurotoxin) pseudogene (ECRP), non-coding RNA [NR_033909]</t>
  </si>
  <si>
    <t>1.48566191056572</t>
  </si>
  <si>
    <t>8.25481747885588</t>
  </si>
  <si>
    <t>9.79764451276745</t>
  </si>
  <si>
    <t>7.7913265621887e-17</t>
  </si>
  <si>
    <t>1.28606620147787e-14</t>
  </si>
  <si>
    <t>27.7994105466688</t>
  </si>
  <si>
    <t>A_33_P3319967</t>
  </si>
  <si>
    <t>1.48613461418549</t>
  </si>
  <si>
    <t>8.1537543952021</t>
  </si>
  <si>
    <t>5.88600616990187</t>
  </si>
  <si>
    <t>4.008039601299e-08</t>
  </si>
  <si>
    <t>3.5740656582618e-07</t>
  </si>
  <si>
    <t>8.2123194314988</t>
  </si>
  <si>
    <t>A_21_P0010536</t>
  </si>
  <si>
    <t>NM_018284</t>
  </si>
  <si>
    <t>Hs.720167</t>
  </si>
  <si>
    <t>GBP3</t>
  </si>
  <si>
    <t>guanylate binding protein 3</t>
  </si>
  <si>
    <t>ENST00000394662</t>
  </si>
  <si>
    <t>Homo sapiens guanylate binding protein 3 (GBP3), mRNA [NM_018284]</t>
  </si>
  <si>
    <t>1.49266572460231</t>
  </si>
  <si>
    <t>9.14585548610821</t>
  </si>
  <si>
    <t>8.49510601258101</t>
  </si>
  <si>
    <t>8.22882069507411e-14</t>
  </si>
  <si>
    <t>3.92253093409432e-12</t>
  </si>
  <si>
    <t>20.9815747619913</t>
  </si>
  <si>
    <t>A_23_P24004</t>
  </si>
  <si>
    <t>NM_001547</t>
  </si>
  <si>
    <t>Hs.437609</t>
  </si>
  <si>
    <t>IFIT2</t>
  </si>
  <si>
    <t>interferon-induced protein with tetratricopeptide repeats 2</t>
  </si>
  <si>
    <t>ENST00000611722</t>
  </si>
  <si>
    <t>Homo sapiens interferon-induced protein with tetratricopeptide repeats 2 (IFIT2), mRNA [NM_001547]</t>
  </si>
  <si>
    <t>1.49590171443273</t>
  </si>
  <si>
    <t>12.8974656670189</t>
  </si>
  <si>
    <t>5.68551545777967</t>
  </si>
  <si>
    <t>1.00870597097556e-07</t>
  </si>
  <si>
    <t>8.149482866783e-07</t>
  </si>
  <si>
    <t>7.31881429364848</t>
  </si>
  <si>
    <t>A_23_P330561</t>
  </si>
  <si>
    <t>NM_174918</t>
  </si>
  <si>
    <t>Hs.709539</t>
  </si>
  <si>
    <t>MCEMP1</t>
  </si>
  <si>
    <t>mast cell-expressed membrane protein 1</t>
  </si>
  <si>
    <t>ENST00000333598</t>
  </si>
  <si>
    <t>Homo sapiens mast cell-expressed membrane protein 1 (MCEMP1), mRNA [NM_174918]</t>
  </si>
  <si>
    <t>1.50079697250454</t>
  </si>
  <si>
    <t>11.1597948590084</t>
  </si>
  <si>
    <t>8.16703156388102</t>
  </si>
  <si>
    <t>4.62429380872408e-13</t>
  </si>
  <si>
    <t>1.71857587392007e-11</t>
  </si>
  <si>
    <t>19.2926991902933</t>
  </si>
  <si>
    <t>A_23_P166848</t>
  </si>
  <si>
    <t>NM_002343</t>
  </si>
  <si>
    <t>Hs.529517</t>
  </si>
  <si>
    <t>LTF</t>
  </si>
  <si>
    <t>lactotransferrin</t>
  </si>
  <si>
    <t>ENST00000426532</t>
  </si>
  <si>
    <t>Homo sapiens lactotransferrin (LTF), transcript variant 1, mRNA [NM_002343]</t>
  </si>
  <si>
    <t>1.50237404102228</t>
  </si>
  <si>
    <t>9.94564988851535</t>
  </si>
  <si>
    <t>4.44834468690725</t>
  </si>
  <si>
    <t>2.01325462680952e-05</t>
  </si>
  <si>
    <t>9.50628691100931e-05</t>
  </si>
  <si>
    <t>2.22870459261036</t>
  </si>
  <si>
    <t>A_23_P120435</t>
  </si>
  <si>
    <t>NM_080614</t>
  </si>
  <si>
    <t>Hs.419126</t>
  </si>
  <si>
    <t>WFDC3</t>
  </si>
  <si>
    <t>WAP four-disulfide core domain 3</t>
  </si>
  <si>
    <t>ENST00000467679</t>
  </si>
  <si>
    <t>Homo sapiens WAP four-disulfide core domain 3 (WFDC3), mRNA [NM_080614]</t>
  </si>
  <si>
    <t>1.51139760324393</t>
  </si>
  <si>
    <t>9.09027707767994</t>
  </si>
  <si>
    <t>9.53258601065947</t>
  </si>
  <si>
    <t>3.24445067889595e-16</t>
  </si>
  <si>
    <t>3.94830562617644e-14</t>
  </si>
  <si>
    <t>26.4020278924389</t>
  </si>
  <si>
    <t>A_23_P50096</t>
  </si>
  <si>
    <t>NM_001071</t>
  </si>
  <si>
    <t>Hs.369762</t>
  </si>
  <si>
    <t>TYMS</t>
  </si>
  <si>
    <t>thymidylate synthetase</t>
  </si>
  <si>
    <t>ENST00000581920</t>
  </si>
  <si>
    <t>Homo sapiens thymidylate synthetase (TYMS), mRNA [NM_001071]</t>
  </si>
  <si>
    <t>1.51586761086665</t>
  </si>
  <si>
    <t>8.03189883430455</t>
  </si>
  <si>
    <t>9.26597534255673</t>
  </si>
  <si>
    <t>1.35718483375079e-15</t>
  </si>
  <si>
    <t>1.2534571357427e-13</t>
  </si>
  <si>
    <t>25.000366577353</t>
  </si>
  <si>
    <t>A_23_P104471</t>
  </si>
  <si>
    <t>NM_001007271</t>
  </si>
  <si>
    <t>Hs.178170</t>
  </si>
  <si>
    <t>DUSP13</t>
  </si>
  <si>
    <t>dual specificity phosphatase 13</t>
  </si>
  <si>
    <t>ENST00000607131</t>
  </si>
  <si>
    <t>Homo sapiens dual specificity phosphatase 13 (DUSP13), transcript variant 1, mRNA [NM_001007271]</t>
  </si>
  <si>
    <t>1.54557900987619</t>
  </si>
  <si>
    <t>7.44573553694615</t>
  </si>
  <si>
    <t>11.1377646538364</t>
  </si>
  <si>
    <t>5.62665655449558e-20</t>
  </si>
  <si>
    <t>5.13548253526785e-17</t>
  </si>
  <si>
    <t>34.8847269482887</t>
  </si>
  <si>
    <t>A_23_P169437</t>
  </si>
  <si>
    <t>NM_005564</t>
  </si>
  <si>
    <t>Hs.204238</t>
  </si>
  <si>
    <t>LCN2</t>
  </si>
  <si>
    <t>lipocalin 2</t>
  </si>
  <si>
    <t>ENST00000373017</t>
  </si>
  <si>
    <t>Homo sapiens lipocalin 2 (LCN2), mRNA [NM_005564]</t>
  </si>
  <si>
    <t>1.588479520905</t>
  </si>
  <si>
    <t>9.20027082246955</t>
  </si>
  <si>
    <t>6.06714100204807</t>
  </si>
  <si>
    <t>1.71803292472185e-08</t>
  </si>
  <si>
    <t>1.67548704336796e-07</t>
  </si>
  <si>
    <t>9.03358549275941</t>
  </si>
  <si>
    <t>A_23_P141173</t>
  </si>
  <si>
    <t>NM_000250</t>
  </si>
  <si>
    <t>Hs.458272</t>
  </si>
  <si>
    <t>MPO</t>
  </si>
  <si>
    <t>myeloperoxidase</t>
  </si>
  <si>
    <t>ENST00000225275</t>
  </si>
  <si>
    <t>Homo sapiens myeloperoxidase (MPO), mRNA [NM_000250]</t>
  </si>
  <si>
    <t>1.61681802896822</t>
  </si>
  <si>
    <t>8.33563942456374</t>
  </si>
  <si>
    <t>6.70715350583916</t>
  </si>
  <si>
    <t>7.86574765607557e-10</t>
  </si>
  <si>
    <t>1.10488014281591e-08</t>
  </si>
  <si>
    <t>12.0309463177408</t>
  </si>
  <si>
    <t>A_23_P42353</t>
  </si>
  <si>
    <t>NM_016135</t>
  </si>
  <si>
    <t>Hs.272398</t>
  </si>
  <si>
    <t>ETV7</t>
  </si>
  <si>
    <t>ets variant 7</t>
  </si>
  <si>
    <t>ENST00000339796</t>
  </si>
  <si>
    <t>Homo sapiens ets variant 7 (ETV7), transcript variant 1, mRNA [NM_016135]</t>
  </si>
  <si>
    <t>1.62536246795974</t>
  </si>
  <si>
    <t>8.13641881133599</t>
  </si>
  <si>
    <t>6.91166243667938</t>
  </si>
  <si>
    <t>2.85936403522813e-10</t>
  </si>
  <si>
    <t>4.6022709928008e-09</t>
  </si>
  <si>
    <t>13.0166039489964</t>
  </si>
  <si>
    <t>A_23_P106844</t>
  </si>
  <si>
    <t>NM_005953</t>
  </si>
  <si>
    <t>Hs.534330</t>
  </si>
  <si>
    <t>MT2A</t>
  </si>
  <si>
    <t>metallothionein 2A</t>
  </si>
  <si>
    <t>ENST00000562017</t>
  </si>
  <si>
    <t>Homo sapiens metallothionein 2A (MT2A), mRNA [NM_005953]</t>
  </si>
  <si>
    <t>1.6525234469804</t>
  </si>
  <si>
    <t>14.6368257878445</t>
  </si>
  <si>
    <t>7.5866965491335</t>
  </si>
  <si>
    <t>9.39638366444643e-12</t>
  </si>
  <si>
    <t>2.29416662372228e-10</t>
  </si>
  <si>
    <t>16.3490326075741</t>
  </si>
  <si>
    <t>A_32_P44394</t>
  </si>
  <si>
    <t>NM_004833</t>
  </si>
  <si>
    <t>Hs.733411</t>
  </si>
  <si>
    <t>AIM2</t>
  </si>
  <si>
    <t>absent in melanoma 2</t>
  </si>
  <si>
    <t>ENST00000612470</t>
  </si>
  <si>
    <t>Homo sapiens absent in melanoma 2 (AIM2), mRNA [NM_004833]</t>
  </si>
  <si>
    <t>1.66205753502671</t>
  </si>
  <si>
    <t>9.77390773371121</t>
  </si>
  <si>
    <t>10.5888380449778</t>
  </si>
  <si>
    <t>1.08924876257041e-18</t>
  </si>
  <si>
    <t>4.52097497708257e-16</t>
  </si>
  <si>
    <t>31.9824978890619</t>
  </si>
  <si>
    <t>A_33_P3402489</t>
  </si>
  <si>
    <t>NM_006187</t>
  </si>
  <si>
    <t>Hs.744211</t>
  </si>
  <si>
    <t>OAS3</t>
  </si>
  <si>
    <t>2'-5'-oligoadenylate synthetase 3, 100kDa</t>
  </si>
  <si>
    <t>ENST00000228928</t>
  </si>
  <si>
    <t>Homo sapiens 2'-5'-oligoadenylate synthetase 3, 100kDa (OAS3), mRNA [NM_006187]</t>
  </si>
  <si>
    <t>1.66454516593187</t>
  </si>
  <si>
    <t>7.26152225833633</t>
  </si>
  <si>
    <t>8.63092334472793</t>
  </si>
  <si>
    <t>4.01034465638579e-14</t>
  </si>
  <si>
    <t>2.13829923328116e-12</t>
  </si>
  <si>
    <t>21.6850242392172</t>
  </si>
  <si>
    <t>A_23_P107421</t>
  </si>
  <si>
    <t>NM_003258</t>
  </si>
  <si>
    <t>Hs.515122</t>
  </si>
  <si>
    <t>TK1</t>
  </si>
  <si>
    <t>thymidine kinase 1, soluble</t>
  </si>
  <si>
    <t>ENST00000301634</t>
  </si>
  <si>
    <t>Homo sapiens thymidine kinase 1, soluble (TK1), mRNA [NM_003258]</t>
  </si>
  <si>
    <t>1.66663873831781</t>
  </si>
  <si>
    <t>10.0978283836649</t>
  </si>
  <si>
    <t>10.6439554334943</t>
  </si>
  <si>
    <t>8.08803854896543e-19</t>
  </si>
  <si>
    <t>3.63750742393471e-16</t>
  </si>
  <si>
    <t>32.2740975969592</t>
  </si>
  <si>
    <t>A_23_P427703</t>
  </si>
  <si>
    <t>NR_001447</t>
  </si>
  <si>
    <t>Hs.647358</t>
  </si>
  <si>
    <t>MT1L</t>
  </si>
  <si>
    <t>metallothionein 1L (gene/pseudogene)</t>
  </si>
  <si>
    <t>ENST00000565768</t>
  </si>
  <si>
    <t>Homo sapiens metallothionein 1L (gene/pseudogene) (MT1L), non-coding RNA [NR_001447]</t>
  </si>
  <si>
    <t>1.67374403739232</t>
  </si>
  <si>
    <t>12.2657729281898</t>
  </si>
  <si>
    <t>8.24106591685289</t>
  </si>
  <si>
    <t>3.13646388551124e-13</t>
  </si>
  <si>
    <t>1.24304913531526e-11</t>
  </si>
  <si>
    <t>19.6724352651929</t>
  </si>
  <si>
    <t>A_23_P69109</t>
  </si>
  <si>
    <t>NM_021105</t>
  </si>
  <si>
    <t>Hs.130759</t>
  </si>
  <si>
    <t>PLSCR1</t>
  </si>
  <si>
    <t>phospholipid scramblase 1</t>
  </si>
  <si>
    <t>ENST00000493432</t>
  </si>
  <si>
    <t>Homo sapiens phospholipid scramblase 1 (PLSCR1), mRNA [NM_021105]</t>
  </si>
  <si>
    <t>1.70594324329656</t>
  </si>
  <si>
    <t>9.88965576879726</t>
  </si>
  <si>
    <t>8.98837788157822</t>
  </si>
  <si>
    <t>5.98989882219309e-15</t>
  </si>
  <si>
    <t>4.38392783609189e-13</t>
  </si>
  <si>
    <t>23.5464595564364</t>
  </si>
  <si>
    <t>A_23_P166797</t>
  </si>
  <si>
    <t>NM_022147</t>
  </si>
  <si>
    <t>Hs.43388</t>
  </si>
  <si>
    <t>RTP4</t>
  </si>
  <si>
    <t>receptor (chemosensory) transporter protein 4</t>
  </si>
  <si>
    <t>ENST00000259030</t>
  </si>
  <si>
    <t>Homo sapiens receptor (chemosensory) transporter protein 4 (RTP4), mRNA [NM_022147]</t>
  </si>
  <si>
    <t>1.72156478268457</t>
  </si>
  <si>
    <t>10.3288399752264</t>
  </si>
  <si>
    <t>7.88763618985346</t>
  </si>
  <si>
    <t>1.98587798806672e-12</t>
  </si>
  <si>
    <t>5.92299671563308e-11</t>
  </si>
  <si>
    <t>17.8677513118035</t>
  </si>
  <si>
    <t>A_33_P3257678</t>
  </si>
  <si>
    <t>NM_001005464</t>
  </si>
  <si>
    <t>Hs.706618</t>
  </si>
  <si>
    <t>HIST2H3A</t>
  </si>
  <si>
    <t>histone cluster 2, H3a</t>
  </si>
  <si>
    <t>ENST00000369158</t>
  </si>
  <si>
    <t>Homo sapiens histone cluster 2, H3a (HIST2H3A), mRNA [NM_001005464]</t>
  </si>
  <si>
    <t>1.72851510456992</t>
  </si>
  <si>
    <t>8.37734422094123</t>
  </si>
  <si>
    <t>9.13520970898875</t>
  </si>
  <si>
    <t>2.73339843229408e-15</t>
  </si>
  <si>
    <t>2.25592606784441e-13</t>
  </si>
  <si>
    <t>24.3146971480131</t>
  </si>
  <si>
    <t>A_23_P206724</t>
  </si>
  <si>
    <t>NM_175617</t>
  </si>
  <si>
    <t>Hs.744893</t>
  </si>
  <si>
    <t>MT1E</t>
  </si>
  <si>
    <t>metallothionein 1E</t>
  </si>
  <si>
    <t>ENST00000306061</t>
  </si>
  <si>
    <t>Homo sapiens metallothionein 1E (MT1E), mRNA [NM_175617]</t>
  </si>
  <si>
    <t>1.72960850148796</t>
  </si>
  <si>
    <t>11.0098997132358</t>
  </si>
  <si>
    <t>9.00872181418655</t>
  </si>
  <si>
    <t>5.37353533785678e-15</t>
  </si>
  <si>
    <t>4.00845068760508e-13</t>
  </si>
  <si>
    <t>23.6527872638719</t>
  </si>
  <si>
    <t>A_23_P151637</t>
  </si>
  <si>
    <t>NM_002934</t>
  </si>
  <si>
    <t>Hs.728</t>
  </si>
  <si>
    <t>RNASE2</t>
  </si>
  <si>
    <t>ribonuclease, RNase A family, 2 (liver, eosinophil-derived neurotoxin)</t>
  </si>
  <si>
    <t>ENST00000304625</t>
  </si>
  <si>
    <t>Homo sapiens ribonuclease, RNase A family, 2 (liver, eosinophil-derived neurotoxin) (RNASE2), mRNA [NM_002934]</t>
  </si>
  <si>
    <t>1.73876907343969</t>
  </si>
  <si>
    <t>9.93870069175336</t>
  </si>
  <si>
    <t>9.51236564968256</t>
  </si>
  <si>
    <t>3.61694270075773e-16</t>
  </si>
  <si>
    <t>26.2955702329892</t>
  </si>
  <si>
    <t>A_23_P259141</t>
  </si>
  <si>
    <t>NM_030776</t>
  </si>
  <si>
    <t>ENST00000461547</t>
  </si>
  <si>
    <t>Homo sapiens Z-DNA binding protein 1 (ZBP1), transcript variant 1, mRNA [NM_030776]</t>
  </si>
  <si>
    <t>1.74495261358702</t>
  </si>
  <si>
    <t>10.6035234686066</t>
  </si>
  <si>
    <t>9.89945548125784</t>
  </si>
  <si>
    <t>4.50101405403691e-17</t>
  </si>
  <si>
    <t>8.44958873990427e-15</t>
  </si>
  <si>
    <t>28.336936853124</t>
  </si>
  <si>
    <t>A_23_P204087</t>
  </si>
  <si>
    <t>NM_016817</t>
  </si>
  <si>
    <t>ENST00000620097</t>
  </si>
  <si>
    <t>Homo sapiens 2'-5'-oligoadenylate synthetase 2, 69/71kDa (OAS2), transcript variant 1, mRNA [NM_016817]</t>
  </si>
  <si>
    <t>1.75879911783507</t>
  </si>
  <si>
    <t>8.9205809687014</t>
  </si>
  <si>
    <t>7.93738379343436</t>
  </si>
  <si>
    <t>1.5334640444829e-12</t>
  </si>
  <si>
    <t>4.73968687533799e-11</t>
  </si>
  <si>
    <t>18.1204779629969</t>
  </si>
  <si>
    <t>A_23_P37983</t>
  </si>
  <si>
    <t>1.76451000712616</t>
  </si>
  <si>
    <t>11.9839685158542</t>
  </si>
  <si>
    <t>8.2986372030068</t>
  </si>
  <si>
    <t>2.31785931248196e-13</t>
  </si>
  <si>
    <t>9.48915701648287e-12</t>
  </si>
  <si>
    <t>19.9683067461846</t>
  </si>
  <si>
    <t>A_33_P3224858</t>
  </si>
  <si>
    <t>NM_001135652</t>
  </si>
  <si>
    <t>Hs.131431</t>
  </si>
  <si>
    <t>EIF2AK2</t>
  </si>
  <si>
    <t>eukaryotic translation initiation factor 2-alpha kinase 2</t>
  </si>
  <si>
    <t>ENST00000390013</t>
  </si>
  <si>
    <t>Homo sapiens eukaryotic translation initiation factor 2-alpha kinase 2 (EIF2AK2), transcript variant 3, mRNA [NM_001135652]</t>
  </si>
  <si>
    <t>1.76460015812684</t>
  </si>
  <si>
    <t>8.45998528869598</t>
  </si>
  <si>
    <t>11.3347482415808</t>
  </si>
  <si>
    <t>1.94596891598748e-20</t>
  </si>
  <si>
    <t>2.23656694077495e-17</t>
  </si>
  <si>
    <t>35.9244313923071</t>
  </si>
  <si>
    <t>A_33_P3289236</t>
  </si>
  <si>
    <t>NM_020995</t>
  </si>
  <si>
    <t>Hs.655361</t>
  </si>
  <si>
    <t>HPR</t>
  </si>
  <si>
    <t>haptoglobin-related protein</t>
  </si>
  <si>
    <t>ENST00000356967</t>
  </si>
  <si>
    <t>Homo sapiens haptoglobin-related protein (HPR), mRNA [NM_020995]</t>
  </si>
  <si>
    <t>1.78057040638915</t>
  </si>
  <si>
    <t>9.70326371712711</t>
  </si>
  <si>
    <t>7.9320042635961</t>
  </si>
  <si>
    <t>1.57697215986422e-12</t>
  </si>
  <si>
    <t>4.85311202657319e-11</t>
  </si>
  <si>
    <t>18.0931274254836</t>
  </si>
  <si>
    <t>A_33_P3225512</t>
  </si>
  <si>
    <t>NM_002535</t>
  </si>
  <si>
    <t>Homo sapiens 2'-5'-oligoadenylate synthetase 2, 69/71kDa (OAS2), transcript variant 2, mRNA [NM_002535]</t>
  </si>
  <si>
    <t>1.781230796546</t>
  </si>
  <si>
    <t>8.74810602707782</t>
  </si>
  <si>
    <t>8.23812970901982</t>
  </si>
  <si>
    <t>3.18517938323125e-13</t>
  </si>
  <si>
    <t>1.25913995694818e-11</t>
  </si>
  <si>
    <t>19.6573588092207</t>
  </si>
  <si>
    <t>A_24_P378019</t>
  </si>
  <si>
    <t>NM_004031</t>
  </si>
  <si>
    <t>Hs.166120</t>
  </si>
  <si>
    <t>IRF7</t>
  </si>
  <si>
    <t>interferon regulatory factor 7</t>
  </si>
  <si>
    <t>ENST00000330243</t>
  </si>
  <si>
    <t>Homo sapiens interferon regulatory factor 7 (IRF7), transcript variant d, mRNA [NM_004031]</t>
  </si>
  <si>
    <t>1.78631274265771</t>
  </si>
  <si>
    <t>13.6017989455194</t>
  </si>
  <si>
    <t>8.62742518219554</t>
  </si>
  <si>
    <t>4.08539118369611e-14</t>
  </si>
  <si>
    <t>2.17457734498212e-12</t>
  </si>
  <si>
    <t>21.66687737871</t>
  </si>
  <si>
    <t>A_33_P3413987</t>
  </si>
  <si>
    <t>NM_000062</t>
  </si>
  <si>
    <t>Hs.384598</t>
  </si>
  <si>
    <t>SERPING1</t>
  </si>
  <si>
    <t>serpin peptidase inhibitor, clade G (C1 inhibitor), member 1</t>
  </si>
  <si>
    <t>ENST00000278407</t>
  </si>
  <si>
    <t>Homo sapiens serpin peptidase inhibitor, clade G (C1 inhibitor), member 1 (SERPING1), transcript variant 1, mRNA [NM_000062]</t>
  </si>
  <si>
    <t>1.82637445474756</t>
  </si>
  <si>
    <t>7.87691164576902</t>
  </si>
  <si>
    <t>9.18224461908788</t>
  </si>
  <si>
    <t>2.12519629621469e-15</t>
  </si>
  <si>
    <t>1.83702204635471e-13</t>
  </si>
  <si>
    <t>24.5611717970017</t>
  </si>
  <si>
    <t>A_23_P142750</t>
  </si>
  <si>
    <t>NM_002759</t>
  </si>
  <si>
    <t>ENST00000395127</t>
  </si>
  <si>
    <t>Homo sapiens eukaryotic translation initiation factor 2-alpha kinase 2 (EIF2AK2), transcript variant 1, mRNA [NM_002759]</t>
  </si>
  <si>
    <t>1.83320004579182</t>
  </si>
  <si>
    <t>11.2906907967566</t>
  </si>
  <si>
    <t>10.9412664715488</t>
  </si>
  <si>
    <t>1.62431425024758e-19</t>
  </si>
  <si>
    <t>33.8464578514157</t>
  </si>
  <si>
    <t>A_33_P3270451</t>
  </si>
  <si>
    <t>NM_030810</t>
  </si>
  <si>
    <t>Hs.150837</t>
  </si>
  <si>
    <t>TXNDC5</t>
  </si>
  <si>
    <t>thioredoxin domain containing 5 (endoplasmic reticulum)</t>
  </si>
  <si>
    <t>ENST00000439343</t>
  </si>
  <si>
    <t>Homo sapiens thioredoxin domain containing 5 (endoplasmic reticulum) (TXNDC5), transcript variant 1, mRNA [NM_030810]</t>
  </si>
  <si>
    <t>1.8385703174211</t>
  </si>
  <si>
    <t>8.38929928938567</t>
  </si>
  <si>
    <t>7.24571752148505</t>
  </si>
  <si>
    <t>5.34630529716335e-11</t>
  </si>
  <si>
    <t>1.03175712675108e-09</t>
  </si>
  <si>
    <t>14.6516620260631</t>
  </si>
  <si>
    <t>A_23_P206760</t>
  </si>
  <si>
    <t>NM_005143</t>
  </si>
  <si>
    <t>Hs.513711</t>
  </si>
  <si>
    <t>HP</t>
  </si>
  <si>
    <t>haptoglobin</t>
  </si>
  <si>
    <t>ENST00000566821</t>
  </si>
  <si>
    <t>Homo sapiens haptoglobin (HP), transcript variant 1, mRNA [NM_005143]</t>
  </si>
  <si>
    <t>1.88215698620079</t>
  </si>
  <si>
    <t>11.0410255255843</t>
  </si>
  <si>
    <t>7.16313611092589</t>
  </si>
  <si>
    <t>8.11336963898218e-11</t>
  </si>
  <si>
    <t>1.48539284151561e-09</t>
  </si>
  <si>
    <t>14.24474283863</t>
  </si>
  <si>
    <t>A_23_P165624</t>
  </si>
  <si>
    <t>NM_007115</t>
  </si>
  <si>
    <t>Hs.437322</t>
  </si>
  <si>
    <t>TNFAIP6</t>
  </si>
  <si>
    <t>tumor necrosis factor, alpha-induced protein 6</t>
  </si>
  <si>
    <t>ENST00000460812</t>
  </si>
  <si>
    <t>Homo sapiens tumor necrosis factor, alpha-induced protein 6 (TNFAIP6), mRNA [NM_007115]</t>
  </si>
  <si>
    <t>1.9147044568408</t>
  </si>
  <si>
    <t>10.2129218127324</t>
  </si>
  <si>
    <t>11.6451322626085</t>
  </si>
  <si>
    <t>3.66243860195123e-21</t>
  </si>
  <si>
    <t>6.31404414976391e-18</t>
  </si>
  <si>
    <t>37.5596419757253</t>
  </si>
  <si>
    <t>A_24_P557479</t>
  </si>
  <si>
    <t>NM_017523</t>
  </si>
  <si>
    <t>Hs.441975</t>
  </si>
  <si>
    <t>XAF1</t>
  </si>
  <si>
    <t>XIAP associated factor 1</t>
  </si>
  <si>
    <t>ENST00000361842</t>
  </si>
  <si>
    <t>Homo sapiens XIAP associated factor 1 (XAF1), transcript variant 1, mRNA [NM_017523]</t>
  </si>
  <si>
    <t>1.93591678956963</t>
  </si>
  <si>
    <t>10.6449107874523</t>
  </si>
  <si>
    <t>8.72609265857428</t>
  </si>
  <si>
    <t>2.42043739678775e-14</t>
  </si>
  <si>
    <t>1.39871533141745e-12</t>
  </si>
  <si>
    <t>22.1792693092718</t>
  </si>
  <si>
    <t>A_23_P110196</t>
  </si>
  <si>
    <t>NM_016323</t>
  </si>
  <si>
    <t>Hs.26663</t>
  </si>
  <si>
    <t>HERC5</t>
  </si>
  <si>
    <t>HECT and RLD domain containing E3 ubiquitin protein ligase 5</t>
  </si>
  <si>
    <t>ENST00000502913</t>
  </si>
  <si>
    <t>Homo sapiens HECT and RLD domain containing E3 ubiquitin protein ligase 5 (HERC5), mRNA [NM_016323]</t>
  </si>
  <si>
    <t>1.97765201332236</t>
  </si>
  <si>
    <t>9.13958520698118</t>
  </si>
  <si>
    <t>8.33642264005734</t>
  </si>
  <si>
    <t>1.90005333056143e-13</t>
  </si>
  <si>
    <t>8.0112031187476e-12</t>
  </si>
  <si>
    <t>20.1627603064134</t>
  </si>
  <si>
    <t>A_33_P3258346</t>
  </si>
  <si>
    <t>ENST00000576724</t>
  </si>
  <si>
    <t>1.98844496553892</t>
  </si>
  <si>
    <t>9.16073942803994</t>
  </si>
  <si>
    <t>9.27861138589424</t>
  </si>
  <si>
    <t>1.268317858911e-15</t>
  </si>
  <si>
    <t>1.18193512906085e-13</t>
  </si>
  <si>
    <t>25.0666919569192</t>
  </si>
  <si>
    <t>A_33_P3400389</t>
  </si>
  <si>
    <t>NM_001282735</t>
  </si>
  <si>
    <t>Hs.120323</t>
  </si>
  <si>
    <t>SPATS2L</t>
  </si>
  <si>
    <t>spermatogenesis associated, serine-rich 2-like</t>
  </si>
  <si>
    <t>ENST00000409718</t>
  </si>
  <si>
    <t>Homo sapiens spermatogenesis associated, serine-rich 2-like (SPATS2L), transcript variant 5, mRNA [NM_001282735]</t>
  </si>
  <si>
    <t>2.11617433731678</t>
  </si>
  <si>
    <t>8.59274198197959</t>
  </si>
  <si>
    <t>8.42529999872687</t>
  </si>
  <si>
    <t>1.1895694441348e-13</t>
  </si>
  <si>
    <t>5.38115437177715e-12</t>
  </si>
  <si>
    <t>20.6209474397653</t>
  </si>
  <si>
    <t>A_23_P64828</t>
  </si>
  <si>
    <t>NM_002534</t>
  </si>
  <si>
    <t>Hs.524760</t>
  </si>
  <si>
    <t>OAS1</t>
  </si>
  <si>
    <t>2'-5'-oligoadenylate synthetase 1, 40/46kDa</t>
  </si>
  <si>
    <t>ENST00000549820</t>
  </si>
  <si>
    <t>Homo sapiens 2'-5'-oligoadenylate synthetase 1, 40/46kDa (OAS1), transcript variant 2, mRNA [NM_002534]</t>
  </si>
  <si>
    <t>2.14114062238617</t>
  </si>
  <si>
    <t>9.45487486199833</t>
  </si>
  <si>
    <t>9.91962110470824</t>
  </si>
  <si>
    <t>4.03731049824288e-17</t>
  </si>
  <si>
    <t>7.78172791189273e-15</t>
  </si>
  <si>
    <t>28.4434461700121</t>
  </si>
  <si>
    <t>A_23_P17481</t>
  </si>
  <si>
    <t>NM_023068</t>
  </si>
  <si>
    <t>Hs.31869</t>
  </si>
  <si>
    <t>SIGLEC1</t>
  </si>
  <si>
    <t>sialic acid binding Ig-like lectin 1, sialoadhesin</t>
  </si>
  <si>
    <t>ENST00000344754</t>
  </si>
  <si>
    <t>Homo sapiens sialic acid binding Ig-like lectin 1, sialoadhesin (SIGLEC1), mRNA [NM_023068]</t>
  </si>
  <si>
    <t>2.15971569509503</t>
  </si>
  <si>
    <t>7.49004533209762</t>
  </si>
  <si>
    <t>9.38538514747763</t>
  </si>
  <si>
    <t>7.15352741021573e-16</t>
  </si>
  <si>
    <t>7.32634530012589e-14</t>
  </si>
  <si>
    <t>25.6275813224851</t>
  </si>
  <si>
    <t>A_23_P259863</t>
  </si>
  <si>
    <t>NM_020406</t>
  </si>
  <si>
    <t>Hs.232165</t>
  </si>
  <si>
    <t>CD177</t>
  </si>
  <si>
    <t>CD177 molecule</t>
  </si>
  <si>
    <t>ENST00000618265</t>
  </si>
  <si>
    <t>Homo sapiens CD177 molecule (CD177), mRNA [NM_020406]</t>
  </si>
  <si>
    <t>2.16314366150939</t>
  </si>
  <si>
    <t>7.89333905789655</t>
  </si>
  <si>
    <t>7.18912339732981</t>
  </si>
  <si>
    <t>7.1166122152632e-11</t>
  </si>
  <si>
    <t>1.32717974918298e-09</t>
  </si>
  <si>
    <t>14.3726097206891</t>
  </si>
  <si>
    <t>A_23_P17663</t>
  </si>
  <si>
    <t>NM_002462</t>
  </si>
  <si>
    <t>Hs.517307</t>
  </si>
  <si>
    <t>MX1</t>
  </si>
  <si>
    <t>MX dynamin-like GTPase 1</t>
  </si>
  <si>
    <t>ENST00000455164</t>
  </si>
  <si>
    <t>Homo sapiens MX dynamin-like GTPase 1 (MX1), transcript variant 2, mRNA [NM_002462]</t>
  </si>
  <si>
    <t>2.18289887514836</t>
  </si>
  <si>
    <t>12.9804613765897</t>
  </si>
  <si>
    <t>7.94939762102125</t>
  </si>
  <si>
    <t>1.44055846741355e-12</t>
  </si>
  <si>
    <t>4.51093949150122e-11</t>
  </si>
  <si>
    <t>18.1815772006069</t>
  </si>
  <si>
    <t>A_33_P3413989</t>
  </si>
  <si>
    <t>ENST00000405496</t>
  </si>
  <si>
    <t>2.20663334222765</t>
  </si>
  <si>
    <t>7.86888157694197</t>
  </si>
  <si>
    <t>9.60358023593344</t>
  </si>
  <si>
    <t>2.21485306746343e-16</t>
  </si>
  <si>
    <t>2.94984207680366e-14</t>
  </si>
  <si>
    <t>26.7759780173429</t>
  </si>
  <si>
    <t>A_23_P139123</t>
  </si>
  <si>
    <t>ENST00000531133</t>
  </si>
  <si>
    <t>2.24087853331045</t>
  </si>
  <si>
    <t>8.04808192100445</t>
  </si>
  <si>
    <t>9.14490114890783</t>
  </si>
  <si>
    <t>2.5952980960775e-15</t>
  </si>
  <si>
    <t>2.15917668947659e-13</t>
  </si>
  <si>
    <t>24.3654681514709</t>
  </si>
  <si>
    <t>A_23_P132159</t>
  </si>
  <si>
    <t>NM_017414</t>
  </si>
  <si>
    <t>USP18</t>
  </si>
  <si>
    <t>ubiquitin specific peptidase 18</t>
  </si>
  <si>
    <t>ENST00000215794</t>
  </si>
  <si>
    <t>Homo sapiens ubiquitin specific peptidase 18 (USP18), mRNA [NM_017414]</t>
  </si>
  <si>
    <t>2.26315780087847</t>
  </si>
  <si>
    <t>8.3815232888323</t>
  </si>
  <si>
    <t>7.93188130690852</t>
  </si>
  <si>
    <t>1.57798080523729e-12</t>
  </si>
  <si>
    <t>18.0925023513363</t>
  </si>
  <si>
    <t>A_24_P304071</t>
  </si>
  <si>
    <t>2.29613036777513</t>
  </si>
  <si>
    <t>11.3268152468448</t>
  </si>
  <si>
    <t>9.58496124155441</t>
  </si>
  <si>
    <t>2.44814775205812e-16</t>
  </si>
  <si>
    <t>3.21910682380795e-14</t>
  </si>
  <si>
    <t>26.6778800830205</t>
  </si>
  <si>
    <t>A_23_P137366</t>
  </si>
  <si>
    <t>NM_000491</t>
  </si>
  <si>
    <t>Hs.8986</t>
  </si>
  <si>
    <t>C1QB</t>
  </si>
  <si>
    <t>complement component 1, q subcomponent, B chain</t>
  </si>
  <si>
    <t>ENST00000314933</t>
  </si>
  <si>
    <t>Homo sapiens complement component 1, q subcomponent, B chain (C1QB), mRNA [NM_000491]</t>
  </si>
  <si>
    <t>2.30274312977149</t>
  </si>
  <si>
    <t>8.41197439586539</t>
  </si>
  <si>
    <t>10.3160982840607</t>
  </si>
  <si>
    <t>4.75176446849269e-18</t>
  </si>
  <si>
    <t>1.39781827571092e-15</t>
  </si>
  <si>
    <t>30.5395251237235</t>
  </si>
  <si>
    <t>A_33_P3283611</t>
  </si>
  <si>
    <t>NM_001289758</t>
  </si>
  <si>
    <t>Hs.744072</t>
  </si>
  <si>
    <t>IFIT3</t>
  </si>
  <si>
    <t>interferon-induced protein with tetratricopeptide repeats 3</t>
  </si>
  <si>
    <t>ENST00000371818</t>
  </si>
  <si>
    <t>Homo sapiens interferon-induced protein with tetratricopeptide repeats 3 (IFIT3), transcript variant 3, mRNA [NM_001289758]</t>
  </si>
  <si>
    <t>2.30618738140548</t>
  </si>
  <si>
    <t>12.123337288038</t>
  </si>
  <si>
    <t>8.2790401440534</t>
  </si>
  <si>
    <t>2.56934489381505e-13</t>
  </si>
  <si>
    <t>1.04361139718414e-11</t>
  </si>
  <si>
    <t>19.8675376285832</t>
  </si>
  <si>
    <t>A_23_P370682</t>
  </si>
  <si>
    <t>NM_138456</t>
  </si>
  <si>
    <t>Hs.124840</t>
  </si>
  <si>
    <t>BATF2</t>
  </si>
  <si>
    <t>basic leucine zipper transcription factor, ATF-like 2</t>
  </si>
  <si>
    <t>ENST00000527454</t>
  </si>
  <si>
    <t>Homo sapiens basic leucine zipper transcription factor, ATF-like 2 (BATF2), transcript variant 1, mRNA [NM_138456]</t>
  </si>
  <si>
    <t>2.32381848846948</t>
  </si>
  <si>
    <t>9.45526743080918</t>
  </si>
  <si>
    <t>9.86847908784488</t>
  </si>
  <si>
    <t>5.31901260032906e-17</t>
  </si>
  <si>
    <t>9.7093881772595e-15</t>
  </si>
  <si>
    <t>28.1733538698028</t>
  </si>
  <si>
    <t>A_23_P201459</t>
  </si>
  <si>
    <t>NM_022873</t>
  </si>
  <si>
    <t>Hs.523847</t>
  </si>
  <si>
    <t>IFI6</t>
  </si>
  <si>
    <t>interferon, alpha-inducible protein 6</t>
  </si>
  <si>
    <t>ENST00000362020</t>
  </si>
  <si>
    <t>Homo sapiens interferon, alpha-inducible protein 6 (IFI6), transcript variant 3, mRNA [NM_022873]</t>
  </si>
  <si>
    <t>2.34272957251382</t>
  </si>
  <si>
    <t>11.4543212917975</t>
  </si>
  <si>
    <t>9.22581754235929</t>
  </si>
  <si>
    <t>1.68296491428059e-15</t>
  </si>
  <si>
    <t>1.49216477771301e-13</t>
  </si>
  <si>
    <t>24.7896598332208</t>
  </si>
  <si>
    <t>A_23_P105794</t>
  </si>
  <si>
    <t>NM_033255</t>
  </si>
  <si>
    <t>Hs.546467</t>
  </si>
  <si>
    <t>EPSTI1</t>
  </si>
  <si>
    <t>epithelial stromal interaction 1 (breast)</t>
  </si>
  <si>
    <t>ENST00000476830</t>
  </si>
  <si>
    <t>Homo sapiens epithelial stromal interaction 1 (breast) (EPSTI1), transcript variant 2, mRNA [NM_033255]</t>
  </si>
  <si>
    <t>2.37946751135489</t>
  </si>
  <si>
    <t>8.73751654482992</t>
  </si>
  <si>
    <t>12.5214842118902</t>
  </si>
  <si>
    <t>3.36696997185951e-23</t>
  </si>
  <si>
    <t>1.3060476520843e-19</t>
  </si>
  <si>
    <t>42.1479641363505</t>
  </si>
  <si>
    <t>A_24_P317762</t>
  </si>
  <si>
    <t>NM_002346</t>
  </si>
  <si>
    <t>Hs.521903</t>
  </si>
  <si>
    <t>LY6E</t>
  </si>
  <si>
    <t>lymphocyte antigen 6 complex, locus E</t>
  </si>
  <si>
    <t>ENST00000522024</t>
  </si>
  <si>
    <t>Homo sapiens lymphocyte antigen 6 complex, locus E (LY6E), transcript variant 1, mRNA [NM_002346]</t>
  </si>
  <si>
    <t>2.43821058784263</t>
  </si>
  <si>
    <t>11.6639453483089</t>
  </si>
  <si>
    <t>9.5464599770989</t>
  </si>
  <si>
    <t>3.01126927562455e-16</t>
  </si>
  <si>
    <t>3.75283968518799e-14</t>
  </si>
  <si>
    <t>26.4750856132715</t>
  </si>
  <si>
    <t>A_23_P139786</t>
  </si>
  <si>
    <t>NM_003733</t>
  </si>
  <si>
    <t>Hs.118633</t>
  </si>
  <si>
    <t>OASL</t>
  </si>
  <si>
    <t>2'-5'-oligoadenylate synthetase-like</t>
  </si>
  <si>
    <t>ENST00000257570</t>
  </si>
  <si>
    <t>Homo sapiens 2'-5'-oligoadenylate synthetase-like (OASL), transcript variant 1, mRNA [NM_003733]</t>
  </si>
  <si>
    <t>2.55298450914317</t>
  </si>
  <si>
    <t>11.1666605812891</t>
  </si>
  <si>
    <t>10.9297060471779</t>
  </si>
  <si>
    <t>1.72889436225277e-19</t>
  </si>
  <si>
    <t>33.785345987105</t>
  </si>
  <si>
    <t>A_24_P335305</t>
  </si>
  <si>
    <t>2.58510073996484</t>
  </si>
  <si>
    <t>9.53282457511603</t>
  </si>
  <si>
    <t>9.45245518070859</t>
  </si>
  <si>
    <t>4.99036821644766e-16</t>
  </si>
  <si>
    <t>5.43372303483522e-14</t>
  </si>
  <si>
    <t>25.9802862527046</t>
  </si>
  <si>
    <t>A_33_P3401826</t>
  </si>
  <si>
    <t>NM_207315</t>
  </si>
  <si>
    <t>Hs.7155</t>
  </si>
  <si>
    <t>CMPK2</t>
  </si>
  <si>
    <t>cytidine monophosphate (UMP-CMP) kinase 2, mitochondrial</t>
  </si>
  <si>
    <t>ENST00000478738</t>
  </si>
  <si>
    <t>Homo sapiens cytidine monophosphate (UMP-CMP) kinase 2, mitochondrial (CMPK2), transcript variant 1, mRNA [NM_207315]</t>
  </si>
  <si>
    <t>2.5918734185897</t>
  </si>
  <si>
    <t>9.88142491732961</t>
  </si>
  <si>
    <t>8.87050547446313</t>
  </si>
  <si>
    <t>1.1228865958263e-14</t>
  </si>
  <si>
    <t>7.28983615934763e-13</t>
  </si>
  <si>
    <t>22.9311704111504</t>
  </si>
  <si>
    <t>A_23_P52266</t>
  </si>
  <si>
    <t>NM_001548</t>
  </si>
  <si>
    <t>Hs.20315</t>
  </si>
  <si>
    <t>IFIT1</t>
  </si>
  <si>
    <t>interferon-induced protein with tetratricopeptide repeats 1</t>
  </si>
  <si>
    <t>ENST00000371804</t>
  </si>
  <si>
    <t>Homo sapiens interferon-induced protein with tetratricopeptide repeats 1 (IFIT1), transcript variant 1, mRNA [NM_001548]</t>
  </si>
  <si>
    <t>2.6098303912889</t>
  </si>
  <si>
    <t>11.8530728377822</t>
  </si>
  <si>
    <t>8.01399255346501</t>
  </si>
  <si>
    <t>1.02898866132317e-12</t>
  </si>
  <si>
    <t>3.41105958201477e-11</t>
  </si>
  <si>
    <t>18.5105267725442</t>
  </si>
  <si>
    <t>A_23_P819</t>
  </si>
  <si>
    <t>NM_005101</t>
  </si>
  <si>
    <t>Hs.458485</t>
  </si>
  <si>
    <t>ISG15</t>
  </si>
  <si>
    <t>ISG15 ubiquitin-like modifier</t>
  </si>
  <si>
    <t>ENST00000379389</t>
  </si>
  <si>
    <t>Homo sapiens ISG15 ubiquitin-like modifier (ISG15), mRNA [NM_005101]</t>
  </si>
  <si>
    <t>2.78033529735505</t>
  </si>
  <si>
    <t>13.6750494076122</t>
  </si>
  <si>
    <t>9.25167859881907</t>
  </si>
  <si>
    <t>1.46524188010901e-15</t>
  </si>
  <si>
    <t>1.33733488304538e-13</t>
  </si>
  <si>
    <t>24.9253383380302</t>
  </si>
  <si>
    <t>A_23_P23074</t>
  </si>
  <si>
    <t>NM_006417</t>
  </si>
  <si>
    <t>Hs.82316</t>
  </si>
  <si>
    <t>IFI44</t>
  </si>
  <si>
    <t>interferon-induced protein 44</t>
  </si>
  <si>
    <t>ENST00000485662</t>
  </si>
  <si>
    <t>Homo sapiens interferon-induced protein 44 (IFI44), mRNA [NM_006417]</t>
  </si>
  <si>
    <t>2.79870197230266</t>
  </si>
  <si>
    <t>10.3896841528723</t>
  </si>
  <si>
    <t>9.73468773775724</t>
  </si>
  <si>
    <t>1.09366729286104e-16</t>
  </si>
  <si>
    <t>1.66366095255215e-14</t>
  </si>
  <si>
    <t>27.4672164165752</t>
  </si>
  <si>
    <t>A_23_P45871</t>
  </si>
  <si>
    <t>NM_006820</t>
  </si>
  <si>
    <t>Hs.744918</t>
  </si>
  <si>
    <t>IFI44L</t>
  </si>
  <si>
    <t>interferon-induced protein 44-like</t>
  </si>
  <si>
    <t>ENST00000476521</t>
  </si>
  <si>
    <t>Homo sapiens interferon-induced protein 44-like (IFI44L), mRNA [NM_006820]</t>
  </si>
  <si>
    <t>3.41801969780033</t>
  </si>
  <si>
    <t>10.5037243118013</t>
  </si>
  <si>
    <t>9.72760450783661</t>
  </si>
  <si>
    <t>1.13618887722094e-16</t>
  </si>
  <si>
    <t>1.7032953255034e-14</t>
  </si>
  <si>
    <t>27.4298516608141</t>
  </si>
  <si>
    <t>A_24_P28722</t>
  </si>
  <si>
    <t>NM_080657</t>
  </si>
  <si>
    <t>Hs.17518</t>
  </si>
  <si>
    <t>RSAD2</t>
  </si>
  <si>
    <t>radical S-adenosyl methionine domain containing 2</t>
  </si>
  <si>
    <t>ENST00000382040</t>
  </si>
  <si>
    <t>Homo sapiens radical S-adenosyl methionine domain containing 2 (RSAD2), mRNA [NM_080657]</t>
  </si>
  <si>
    <t>3.7264534090757</t>
  </si>
  <si>
    <t>11.0561396678649</t>
  </si>
  <si>
    <t>10.4795736652384</t>
  </si>
  <si>
    <t>1.96528740339996e-18</t>
  </si>
  <si>
    <t>6.93031803435315e-16</t>
  </si>
  <si>
    <t>31.4044005334193</t>
  </si>
  <si>
    <t>A_24_P270460</t>
  </si>
  <si>
    <t>NM_005532</t>
  </si>
  <si>
    <t>Hs.532634</t>
  </si>
  <si>
    <t>IFI27</t>
  </si>
  <si>
    <t>interferon, alpha-inducible protein 27</t>
  </si>
  <si>
    <t>ENST00000614648</t>
  </si>
  <si>
    <t>Homo sapiens interferon, alpha-inducible protein 27 (IFI27), transcript variant 2, mRNA [NM_005532]</t>
  </si>
  <si>
    <t>6.04386734631115</t>
  </si>
  <si>
    <t>12.0343431315127</t>
  </si>
  <si>
    <t>18.4536672695741</t>
  </si>
  <si>
    <t>3.95353584822024e-36</t>
  </si>
  <si>
    <t>1.2268612444197e-31</t>
  </si>
  <si>
    <t>71.1027814018211</t>
  </si>
  <si>
    <t xml:space="preserve">LIST OF DIFFERENTIALLY EXPRESSED GENES </t>
  </si>
  <si>
    <t xml:space="preserve">SEVERE VS HEALTHY CONTROLS </t>
  </si>
  <si>
    <t>-1.67763284187254</t>
  </si>
  <si>
    <t>-8.9735348090652</t>
  </si>
  <si>
    <t>-1.42669071187678</t>
  </si>
  <si>
    <t>-9.35139709609127</t>
  </si>
  <si>
    <t>-1.39373863180108</t>
  </si>
  <si>
    <t>-10.6386115544588</t>
  </si>
  <si>
    <t>-1.34688702803604</t>
  </si>
  <si>
    <t>-10.0247555766465</t>
  </si>
  <si>
    <t>-1.34424988205166</t>
  </si>
  <si>
    <t>-7.71928902110457</t>
  </si>
  <si>
    <t>-1.34389441520328</t>
  </si>
  <si>
    <t>-10.3336302761609</t>
  </si>
  <si>
    <t>-1.31571873432169</t>
  </si>
  <si>
    <t>-6.86636432235478</t>
  </si>
  <si>
    <t>-1.29233992512166</t>
  </si>
  <si>
    <t>-10.4834144424438</t>
  </si>
  <si>
    <t>-1.27748159817981</t>
  </si>
  <si>
    <t>-7.15377211071607</t>
  </si>
  <si>
    <t>-1.27043091731825</t>
  </si>
  <si>
    <t>-10.4474510412224</t>
  </si>
  <si>
    <t>-1.25379992718299</t>
  </si>
  <si>
    <t>-7.29553864156173</t>
  </si>
  <si>
    <t>-1.249505115488</t>
  </si>
  <si>
    <t>-8.65225235107001</t>
  </si>
  <si>
    <t>-1.22744676236196</t>
  </si>
  <si>
    <t>-9.26510976178182</t>
  </si>
  <si>
    <t>-1.22469373085008</t>
  </si>
  <si>
    <t>-9.21881458846796</t>
  </si>
  <si>
    <t>-1.21483316672856</t>
  </si>
  <si>
    <t>-8.41578563128822</t>
  </si>
  <si>
    <t>-1.21010485575392</t>
  </si>
  <si>
    <t>-8.17284891356336</t>
  </si>
  <si>
    <t>-1.20355318626373</t>
  </si>
  <si>
    <t>-6.86069830317724</t>
  </si>
  <si>
    <t>-1.19903995139655</t>
  </si>
  <si>
    <t>-7.99173575939879</t>
  </si>
  <si>
    <t>-1.19475592687233</t>
  </si>
  <si>
    <t>-4.81200088738062</t>
  </si>
  <si>
    <t>-1.19342106207783</t>
  </si>
  <si>
    <t>-8.6581900186436</t>
  </si>
  <si>
    <t>-1.18713296928754</t>
  </si>
  <si>
    <t>-12.5477560956023</t>
  </si>
  <si>
    <t>-1.18371959691646</t>
  </si>
  <si>
    <t>-9.19635058622266</t>
  </si>
  <si>
    <t>-1.18311377273507</t>
  </si>
  <si>
    <t>-9.06366496254413</t>
  </si>
  <si>
    <t>-1.17990717337601</t>
  </si>
  <si>
    <t>-8.76843892287671</t>
  </si>
  <si>
    <t>-1.17112885437369</t>
  </si>
  <si>
    <t>-10.6897558474849</t>
  </si>
  <si>
    <t>-1.17074968872986</t>
  </si>
  <si>
    <t>-10.4176725330393</t>
  </si>
  <si>
    <t>-1.16420462606205</t>
  </si>
  <si>
    <t>-8.67775001743042</t>
  </si>
  <si>
    <t>-1.15969509552831</t>
  </si>
  <si>
    <t>-9.61055162946702</t>
  </si>
  <si>
    <t>-1.15311311524041</t>
  </si>
  <si>
    <t>-8.1133723277707</t>
  </si>
  <si>
    <t>-1.14687595125769</t>
  </si>
  <si>
    <t>-11.2219360835931</t>
  </si>
  <si>
    <t>-1.13814351360506</t>
  </si>
  <si>
    <t>-9.75701319614808</t>
  </si>
  <si>
    <t>-1.12742177696245</t>
  </si>
  <si>
    <t>-10.7539501044639</t>
  </si>
  <si>
    <t>-1.1234969446293</t>
  </si>
  <si>
    <t>-8.48217531369417</t>
  </si>
  <si>
    <t>-1.11951149765182</t>
  </si>
  <si>
    <t>-8.71321836408593</t>
  </si>
  <si>
    <t>-1.11486477870788</t>
  </si>
  <si>
    <t>-9.53754298087173</t>
  </si>
  <si>
    <t>-1.11107162707087</t>
  </si>
  <si>
    <t>-9.29136738155615</t>
  </si>
  <si>
    <t>-1.10973397918282</t>
  </si>
  <si>
    <t>-5.50927558543035</t>
  </si>
  <si>
    <t>-1.10477860340048</t>
  </si>
  <si>
    <t>-8.89528677034557</t>
  </si>
  <si>
    <t>-1.10473482091673</t>
  </si>
  <si>
    <t>-8.66373962633036</t>
  </si>
  <si>
    <t>-1.10316928734885</t>
  </si>
  <si>
    <t>-7.57073486770425</t>
  </si>
  <si>
    <t>-1.10220634459471</t>
  </si>
  <si>
    <t>-8.3762934630688</t>
  </si>
  <si>
    <t>-1.09989170942346</t>
  </si>
  <si>
    <t>-9.57495034019518</t>
  </si>
  <si>
    <t>-1.09587591413439</t>
  </si>
  <si>
    <t>-8.19985533974804</t>
  </si>
  <si>
    <t>-1.09550431515334</t>
  </si>
  <si>
    <t>-10.4154495961145</t>
  </si>
  <si>
    <t>-1.09443353919301</t>
  </si>
  <si>
    <t>-9.69234892336735</t>
  </si>
  <si>
    <t>-1.09138566578369</t>
  </si>
  <si>
    <t>-9.16950532138896</t>
  </si>
  <si>
    <t>-1.08762386282391</t>
  </si>
  <si>
    <t>-6.65488475532729</t>
  </si>
  <si>
    <t>-1.08677679307576</t>
  </si>
  <si>
    <t>-5.35347225912152</t>
  </si>
  <si>
    <t>-1.08469514242165</t>
  </si>
  <si>
    <t>-6.88629693649327</t>
  </si>
  <si>
    <t>-1.08418445678115</t>
  </si>
  <si>
    <t>-8.835200578515</t>
  </si>
  <si>
    <t>-1.0775809093283</t>
  </si>
  <si>
    <t>-8.59248195307214</t>
  </si>
  <si>
    <t>-1.07705573804301</t>
  </si>
  <si>
    <t>-8.89027746500238</t>
  </si>
  <si>
    <t>-1.07355471079616</t>
  </si>
  <si>
    <t>-9.7806849579115</t>
  </si>
  <si>
    <t>-1.07353147913101</t>
  </si>
  <si>
    <t>-8.22155701982397</t>
  </si>
  <si>
    <t>-1.06896277664277</t>
  </si>
  <si>
    <t>-11.0345706820803</t>
  </si>
  <si>
    <t>-1.0673230486328</t>
  </si>
  <si>
    <t>-8.78190617769935</t>
  </si>
  <si>
    <t>-1.06291440649978</t>
  </si>
  <si>
    <t>-9.5065580315602</t>
  </si>
  <si>
    <t>-1.05778883440142</t>
  </si>
  <si>
    <t>-10.0314377796669</t>
  </si>
  <si>
    <t>-1.05561133663753</t>
  </si>
  <si>
    <t>-8.768203052872</t>
  </si>
  <si>
    <t>-1.054521713768</t>
  </si>
  <si>
    <t>-5.94486738383477</t>
  </si>
  <si>
    <t>-1.05044249022415</t>
  </si>
  <si>
    <t>-8.79878359387098</t>
  </si>
  <si>
    <t>-1.04758423893135</t>
  </si>
  <si>
    <t>-6.10237428068192</t>
  </si>
  <si>
    <t>-1.04026645082404</t>
  </si>
  <si>
    <t>-8.39962009838139</t>
  </si>
  <si>
    <t>-1.03685389092439</t>
  </si>
  <si>
    <t>-8.59555835331759</t>
  </si>
  <si>
    <t>-1.03639974398729</t>
  </si>
  <si>
    <t>-7.72592882280476</t>
  </si>
  <si>
    <t>-1.03499642409822</t>
  </si>
  <si>
    <t>-9.48422262513338</t>
  </si>
  <si>
    <t>-1.03468101629807</t>
  </si>
  <si>
    <t>-9.28859623100032</t>
  </si>
  <si>
    <t>-1.03096645298053</t>
  </si>
  <si>
    <t>-3.85556746008119</t>
  </si>
  <si>
    <t>-1.02695530755317</t>
  </si>
  <si>
    <t>-9.08569536042794</t>
  </si>
  <si>
    <t>-1.02058847820409</t>
  </si>
  <si>
    <t>-9.45326518199564</t>
  </si>
  <si>
    <t>-1.0190434886735</t>
  </si>
  <si>
    <t>-8.39799107927531</t>
  </si>
  <si>
    <t>-1.01255206972103</t>
  </si>
  <si>
    <t>-7.94415996790018</t>
  </si>
  <si>
    <t>-1.01015904052326</t>
  </si>
  <si>
    <t>-6.35204488146563</t>
  </si>
  <si>
    <t>-1.00772516513564</t>
  </si>
  <si>
    <t>-7.22314367899188</t>
  </si>
  <si>
    <t>-1.00538737571152</t>
  </si>
  <si>
    <t>-8.36195555932722</t>
  </si>
  <si>
    <t>-1.00463974224958</t>
  </si>
  <si>
    <t>-7.339988518713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06/relationships/rdRichValueTypes" Target="richData/rdRichValueTypes.xml"/><Relationship Id="rId3" Type="http://schemas.openxmlformats.org/officeDocument/2006/relationships/styles" Target="styles.xml"/><Relationship Id="rId7" Type="http://schemas.microsoft.com/office/2017/06/relationships/rdRichValueStructure" Target="richData/rdrichvaluestructure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06/relationships/rdRichValue" Target="richData/rdrichvalue.xml"/><Relationship Id="rId5" Type="http://schemas.openxmlformats.org/officeDocument/2006/relationships/sheetMetadata" Target="metadata.xml"/><Relationship Id="rId4" Type="http://schemas.openxmlformats.org/officeDocument/2006/relationships/sharedStrings" Target="sharedStrings.xml"/><Relationship Id="rId9" Type="http://schemas.openxmlformats.org/officeDocument/2006/relationships/calcChain" Target="calcChain.xml"/></Relationships>
</file>

<file path=xl/richData/rdRichValueTypes.xml><?xml version="1.0" encoding="utf-8"?>
<rvTypesInfo xmlns="http://schemas.microsoft.com/office/spreadsheetml/2017/richdata2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3">
  <rv s="0">
    <v>12</v>
    <v>9792271751524</v>
  </rv>
  <rv s="0">
    <v>12</v>
    <v>76218842212077</v>
  </rv>
  <rv s="0">
    <v>12</v>
    <v>883116072799533</v>
  </rv>
</rvData>
</file>

<file path=xl/richData/rdrichvaluestructure.xml><?xml version="1.0" encoding="utf-8"?>
<rvStructures xmlns="http://schemas.microsoft.com/office/spreadsheetml/2017/richdata" count="1">
  <s t="_error">
    <k n="errorType" t="i"/>
    <k n="field" t="s"/>
  </s>
</rvStructur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094F2-DFFB-E843-8510-F9BDBA0179D9}">
  <dimension ref="A1:S291"/>
  <sheetViews>
    <sheetView tabSelected="1" workbookViewId="0">
      <selection activeCell="M10" sqref="M10"/>
    </sheetView>
  </sheetViews>
  <sheetFormatPr baseColWidth="10" defaultRowHeight="16" x14ac:dyDescent="0.2"/>
  <cols>
    <col min="14" max="16" width="13.6640625" customWidth="1"/>
  </cols>
  <sheetData>
    <row r="1" spans="1:19" ht="19" x14ac:dyDescent="0.25">
      <c r="A1" s="1" t="s">
        <v>3393</v>
      </c>
      <c r="B1" s="2"/>
      <c r="C1" s="2"/>
      <c r="D1" s="3"/>
    </row>
    <row r="2" spans="1:19" ht="19" x14ac:dyDescent="0.25">
      <c r="A2" s="4" t="s">
        <v>3394</v>
      </c>
      <c r="B2" s="5"/>
      <c r="C2" s="5"/>
      <c r="D2" s="6"/>
    </row>
    <row r="5" spans="1:19" x14ac:dyDescent="0.2"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10</v>
      </c>
      <c r="M5" t="s">
        <v>11</v>
      </c>
      <c r="N5" t="s">
        <v>12</v>
      </c>
      <c r="O5" t="s">
        <v>13</v>
      </c>
      <c r="P5" t="s">
        <v>14</v>
      </c>
      <c r="Q5" t="s">
        <v>15</v>
      </c>
      <c r="R5" t="s">
        <v>16</v>
      </c>
      <c r="S5" t="s">
        <v>17</v>
      </c>
    </row>
    <row r="6" spans="1:19" x14ac:dyDescent="0.2">
      <c r="A6">
        <v>2904</v>
      </c>
      <c r="B6">
        <v>25148</v>
      </c>
      <c r="C6" t="s">
        <v>18</v>
      </c>
      <c r="D6" t="s">
        <v>19</v>
      </c>
      <c r="E6" t="s">
        <v>19</v>
      </c>
      <c r="F6" t="s">
        <v>19</v>
      </c>
      <c r="G6" t="s">
        <v>20</v>
      </c>
      <c r="H6">
        <v>2205</v>
      </c>
      <c r="I6" t="s">
        <v>21</v>
      </c>
      <c r="J6" t="s">
        <v>22</v>
      </c>
      <c r="K6" t="s">
        <v>23</v>
      </c>
      <c r="L6" t="s">
        <v>24</v>
      </c>
      <c r="M6" t="s">
        <v>19</v>
      </c>
      <c r="N6" t="s">
        <v>3395</v>
      </c>
      <c r="O6" t="s">
        <v>25</v>
      </c>
      <c r="P6" t="s">
        <v>3396</v>
      </c>
      <c r="Q6" t="s">
        <v>26</v>
      </c>
      <c r="R6" t="s">
        <v>27</v>
      </c>
      <c r="S6" t="s">
        <v>28</v>
      </c>
    </row>
    <row r="7" spans="1:19" x14ac:dyDescent="0.2">
      <c r="A7">
        <v>14431</v>
      </c>
      <c r="B7">
        <v>36731</v>
      </c>
      <c r="C7" t="s">
        <v>29</v>
      </c>
      <c r="D7" t="s">
        <v>30</v>
      </c>
      <c r="E7" t="s">
        <v>30</v>
      </c>
      <c r="F7" t="s">
        <v>30</v>
      </c>
      <c r="G7" t="s">
        <v>31</v>
      </c>
      <c r="H7">
        <v>3820</v>
      </c>
      <c r="I7" t="s">
        <v>32</v>
      </c>
      <c r="J7" t="s">
        <v>33</v>
      </c>
      <c r="K7" t="s">
        <v>34</v>
      </c>
      <c r="L7" t="s">
        <v>35</v>
      </c>
      <c r="M7" t="s">
        <v>30</v>
      </c>
      <c r="N7" t="s">
        <v>3397</v>
      </c>
      <c r="O7" t="s">
        <v>36</v>
      </c>
      <c r="P7" t="s">
        <v>3398</v>
      </c>
      <c r="Q7" t="s">
        <v>37</v>
      </c>
      <c r="R7" t="s">
        <v>38</v>
      </c>
      <c r="S7" t="s">
        <v>39</v>
      </c>
    </row>
    <row r="8" spans="1:19" x14ac:dyDescent="0.2">
      <c r="A8">
        <v>2713</v>
      </c>
      <c r="B8">
        <v>24956</v>
      </c>
      <c r="C8" t="s">
        <v>40</v>
      </c>
      <c r="D8" t="s">
        <v>41</v>
      </c>
      <c r="E8" t="s">
        <v>41</v>
      </c>
      <c r="F8" t="s">
        <v>41</v>
      </c>
      <c r="G8" t="s">
        <v>42</v>
      </c>
      <c r="H8">
        <v>4753</v>
      </c>
      <c r="I8" t="s">
        <v>43</v>
      </c>
      <c r="J8" t="s">
        <v>44</v>
      </c>
      <c r="K8" t="s">
        <v>45</v>
      </c>
      <c r="L8" t="s">
        <v>46</v>
      </c>
      <c r="M8" t="s">
        <v>41</v>
      </c>
      <c r="N8" t="s">
        <v>3399</v>
      </c>
      <c r="O8" t="s">
        <v>47</v>
      </c>
      <c r="P8" t="s">
        <v>3400</v>
      </c>
      <c r="Q8" t="s">
        <v>48</v>
      </c>
      <c r="R8" t="s">
        <v>49</v>
      </c>
      <c r="S8" t="s">
        <v>50</v>
      </c>
    </row>
    <row r="9" spans="1:19" x14ac:dyDescent="0.2">
      <c r="A9">
        <v>19083</v>
      </c>
      <c r="B9">
        <v>41945</v>
      </c>
      <c r="C9" t="s">
        <v>51</v>
      </c>
      <c r="D9" t="s">
        <v>52</v>
      </c>
      <c r="E9" t="s">
        <v>52</v>
      </c>
      <c r="F9" t="s">
        <v>52</v>
      </c>
      <c r="G9" t="s">
        <v>53</v>
      </c>
      <c r="H9">
        <v>1915</v>
      </c>
      <c r="I9" t="s">
        <v>54</v>
      </c>
      <c r="J9" t="s">
        <v>55</v>
      </c>
      <c r="K9" t="s">
        <v>56</v>
      </c>
      <c r="L9" t="s">
        <v>57</v>
      </c>
      <c r="M9" t="s">
        <v>52</v>
      </c>
      <c r="N9" t="s">
        <v>3401</v>
      </c>
      <c r="O9" t="s">
        <v>58</v>
      </c>
      <c r="P9" t="s">
        <v>3402</v>
      </c>
      <c r="Q9" t="s">
        <v>59</v>
      </c>
      <c r="R9" t="s">
        <v>60</v>
      </c>
      <c r="S9" t="s">
        <v>61</v>
      </c>
    </row>
    <row r="10" spans="1:19" x14ac:dyDescent="0.2">
      <c r="A10">
        <v>8699</v>
      </c>
      <c r="B10">
        <v>30948</v>
      </c>
      <c r="C10" t="s">
        <v>62</v>
      </c>
      <c r="D10" t="s">
        <v>63</v>
      </c>
      <c r="E10" t="s">
        <v>63</v>
      </c>
      <c r="F10" t="s">
        <v>63</v>
      </c>
      <c r="G10" t="s">
        <v>64</v>
      </c>
      <c r="H10">
        <v>54674</v>
      </c>
      <c r="I10" t="s">
        <v>65</v>
      </c>
      <c r="J10" t="s">
        <v>66</v>
      </c>
      <c r="K10" t="s">
        <v>67</v>
      </c>
      <c r="L10" t="s">
        <v>68</v>
      </c>
      <c r="M10" t="s">
        <v>63</v>
      </c>
      <c r="N10" t="s">
        <v>3403</v>
      </c>
      <c r="O10" t="s">
        <v>69</v>
      </c>
      <c r="P10" t="s">
        <v>3404</v>
      </c>
      <c r="Q10" t="s">
        <v>70</v>
      </c>
      <c r="R10" t="s">
        <v>71</v>
      </c>
      <c r="S10" t="s">
        <v>72</v>
      </c>
    </row>
    <row r="11" spans="1:19" x14ac:dyDescent="0.2">
      <c r="A11">
        <v>18199</v>
      </c>
      <c r="B11">
        <v>40910</v>
      </c>
      <c r="C11" t="s">
        <v>73</v>
      </c>
      <c r="D11" t="s">
        <v>74</v>
      </c>
      <c r="E11" t="s">
        <v>74</v>
      </c>
      <c r="F11" t="s">
        <v>74</v>
      </c>
      <c r="G11" t="s">
        <v>75</v>
      </c>
      <c r="H11">
        <v>6122</v>
      </c>
      <c r="I11" t="s">
        <v>76</v>
      </c>
      <c r="J11" t="s">
        <v>77</v>
      </c>
      <c r="K11" t="s">
        <v>78</v>
      </c>
      <c r="L11" t="s">
        <v>79</v>
      </c>
      <c r="M11" t="s">
        <v>74</v>
      </c>
      <c r="N11" t="s">
        <v>3405</v>
      </c>
      <c r="O11" t="s">
        <v>80</v>
      </c>
      <c r="P11" t="s">
        <v>3406</v>
      </c>
      <c r="Q11" t="s">
        <v>81</v>
      </c>
      <c r="R11" t="s">
        <v>82</v>
      </c>
      <c r="S11" t="s">
        <v>83</v>
      </c>
    </row>
    <row r="12" spans="1:19" x14ac:dyDescent="0.2">
      <c r="A12">
        <v>11933</v>
      </c>
      <c r="B12">
        <v>34228</v>
      </c>
      <c r="C12" t="s">
        <v>84</v>
      </c>
      <c r="D12" t="s">
        <v>85</v>
      </c>
      <c r="E12" t="s">
        <v>85</v>
      </c>
      <c r="F12" t="s">
        <v>85</v>
      </c>
      <c r="G12" t="s">
        <v>86</v>
      </c>
      <c r="H12">
        <v>59285</v>
      </c>
      <c r="I12" t="s">
        <v>87</v>
      </c>
      <c r="J12" t="s">
        <v>88</v>
      </c>
      <c r="K12" t="s">
        <v>89</v>
      </c>
      <c r="L12" t="s">
        <v>90</v>
      </c>
      <c r="M12" t="s">
        <v>85</v>
      </c>
      <c r="N12" t="s">
        <v>3407</v>
      </c>
      <c r="O12" t="s">
        <v>91</v>
      </c>
      <c r="P12" t="s">
        <v>3408</v>
      </c>
      <c r="Q12" t="s">
        <v>92</v>
      </c>
      <c r="R12" t="s">
        <v>93</v>
      </c>
      <c r="S12" t="s">
        <v>94</v>
      </c>
    </row>
    <row r="13" spans="1:19" x14ac:dyDescent="0.2">
      <c r="A13">
        <v>19684</v>
      </c>
      <c r="B13">
        <v>42636</v>
      </c>
      <c r="C13" t="s">
        <v>95</v>
      </c>
      <c r="D13" t="s">
        <v>96</v>
      </c>
      <c r="E13" t="s">
        <v>96</v>
      </c>
      <c r="F13" t="s">
        <v>96</v>
      </c>
      <c r="G13" t="s">
        <v>97</v>
      </c>
      <c r="H13">
        <v>3111</v>
      </c>
      <c r="I13" t="s">
        <v>98</v>
      </c>
      <c r="J13" t="s">
        <v>99</v>
      </c>
      <c r="K13" t="s">
        <v>100</v>
      </c>
      <c r="L13" t="s">
        <v>101</v>
      </c>
      <c r="M13" t="s">
        <v>96</v>
      </c>
      <c r="N13" t="s">
        <v>3409</v>
      </c>
      <c r="O13" t="s">
        <v>102</v>
      </c>
      <c r="P13" t="s">
        <v>3410</v>
      </c>
      <c r="Q13" t="s">
        <v>103</v>
      </c>
      <c r="R13" t="s">
        <v>104</v>
      </c>
      <c r="S13" t="s">
        <v>105</v>
      </c>
    </row>
    <row r="14" spans="1:19" x14ac:dyDescent="0.2">
      <c r="A14">
        <v>5964</v>
      </c>
      <c r="B14">
        <v>28205</v>
      </c>
      <c r="C14" t="s">
        <v>106</v>
      </c>
      <c r="D14" t="s">
        <v>107</v>
      </c>
      <c r="E14" t="s">
        <v>107</v>
      </c>
      <c r="F14" t="s">
        <v>107</v>
      </c>
      <c r="G14" t="s">
        <v>108</v>
      </c>
      <c r="H14">
        <v>55512</v>
      </c>
      <c r="I14" t="s">
        <v>109</v>
      </c>
      <c r="J14" t="s">
        <v>110</v>
      </c>
      <c r="K14" t="s">
        <v>111</v>
      </c>
      <c r="L14" t="s">
        <v>112</v>
      </c>
      <c r="M14" t="s">
        <v>107</v>
      </c>
      <c r="N14" t="s">
        <v>3411</v>
      </c>
      <c r="O14" t="s">
        <v>113</v>
      </c>
      <c r="P14" t="s">
        <v>3412</v>
      </c>
      <c r="Q14" t="s">
        <v>114</v>
      </c>
      <c r="R14" t="s">
        <v>115</v>
      </c>
      <c r="S14" t="s">
        <v>116</v>
      </c>
    </row>
    <row r="15" spans="1:19" x14ac:dyDescent="0.2">
      <c r="A15">
        <v>18951</v>
      </c>
      <c r="B15">
        <v>41783</v>
      </c>
      <c r="C15" t="s">
        <v>117</v>
      </c>
      <c r="D15" t="s">
        <v>118</v>
      </c>
      <c r="E15" t="s">
        <v>119</v>
      </c>
      <c r="F15" t="s">
        <v>120</v>
      </c>
      <c r="G15" t="s">
        <v>121</v>
      </c>
      <c r="H15">
        <v>284367</v>
      </c>
      <c r="I15" t="s">
        <v>122</v>
      </c>
      <c r="J15" t="s">
        <v>123</v>
      </c>
      <c r="K15" t="s">
        <v>118</v>
      </c>
      <c r="L15" t="s">
        <v>124</v>
      </c>
      <c r="M15" t="s">
        <v>118</v>
      </c>
      <c r="N15" t="s">
        <v>3413</v>
      </c>
      <c r="O15" t="s">
        <v>125</v>
      </c>
      <c r="P15" t="s">
        <v>3414</v>
      </c>
      <c r="Q15" t="s">
        <v>126</v>
      </c>
      <c r="R15" t="s">
        <v>127</v>
      </c>
      <c r="S15" t="s">
        <v>128</v>
      </c>
    </row>
    <row r="16" spans="1:19" x14ac:dyDescent="0.2">
      <c r="A16">
        <v>12710</v>
      </c>
      <c r="B16">
        <v>35005</v>
      </c>
      <c r="C16" t="s">
        <v>129</v>
      </c>
      <c r="D16" t="s">
        <v>130</v>
      </c>
      <c r="E16" t="s">
        <v>130</v>
      </c>
      <c r="F16" t="s">
        <v>130</v>
      </c>
      <c r="G16" t="s">
        <v>131</v>
      </c>
      <c r="H16">
        <v>10219</v>
      </c>
      <c r="I16" t="s">
        <v>132</v>
      </c>
      <c r="J16" t="s">
        <v>133</v>
      </c>
      <c r="K16" t="s">
        <v>134</v>
      </c>
      <c r="L16" t="s">
        <v>135</v>
      </c>
      <c r="M16" t="s">
        <v>130</v>
      </c>
      <c r="N16" t="s">
        <v>3415</v>
      </c>
      <c r="O16" t="s">
        <v>136</v>
      </c>
      <c r="P16" t="s">
        <v>3416</v>
      </c>
      <c r="Q16" t="s">
        <v>137</v>
      </c>
      <c r="R16" t="s">
        <v>138</v>
      </c>
      <c r="S16" t="s">
        <v>139</v>
      </c>
    </row>
    <row r="17" spans="1:19" x14ac:dyDescent="0.2">
      <c r="A17">
        <v>22543</v>
      </c>
      <c r="B17">
        <v>46526</v>
      </c>
      <c r="C17" t="s">
        <v>140</v>
      </c>
      <c r="D17" t="s">
        <v>141</v>
      </c>
      <c r="E17" t="s">
        <v>141</v>
      </c>
      <c r="F17" t="s">
        <v>141</v>
      </c>
      <c r="G17" t="s">
        <v>142</v>
      </c>
      <c r="H17">
        <v>6228</v>
      </c>
      <c r="I17" t="s">
        <v>143</v>
      </c>
      <c r="J17" t="s">
        <v>144</v>
      </c>
      <c r="K17" t="s">
        <v>145</v>
      </c>
      <c r="L17" t="s">
        <v>146</v>
      </c>
      <c r="M17" t="s">
        <v>141</v>
      </c>
      <c r="N17" t="s">
        <v>3417</v>
      </c>
      <c r="O17" t="s">
        <v>147</v>
      </c>
      <c r="P17" t="s">
        <v>3418</v>
      </c>
      <c r="Q17" t="s">
        <v>148</v>
      </c>
      <c r="R17" t="s">
        <v>149</v>
      </c>
      <c r="S17" t="s">
        <v>150</v>
      </c>
    </row>
    <row r="18" spans="1:19" x14ac:dyDescent="0.2">
      <c r="A18">
        <v>12924</v>
      </c>
      <c r="B18">
        <v>35220</v>
      </c>
      <c r="C18" t="s">
        <v>151</v>
      </c>
      <c r="D18" t="s">
        <v>74</v>
      </c>
      <c r="E18" t="s">
        <v>74</v>
      </c>
      <c r="F18" t="s">
        <v>74</v>
      </c>
      <c r="G18" t="s">
        <v>75</v>
      </c>
      <c r="H18">
        <v>6122</v>
      </c>
      <c r="I18" t="s">
        <v>76</v>
      </c>
      <c r="J18" t="s">
        <v>77</v>
      </c>
      <c r="K18" t="s">
        <v>152</v>
      </c>
      <c r="L18" t="s">
        <v>79</v>
      </c>
      <c r="M18" t="s">
        <v>74</v>
      </c>
      <c r="N18" t="s">
        <v>3419</v>
      </c>
      <c r="O18" t="s">
        <v>153</v>
      </c>
      <c r="P18" t="s">
        <v>3420</v>
      </c>
      <c r="Q18" t="s">
        <v>154</v>
      </c>
      <c r="R18" t="s">
        <v>155</v>
      </c>
      <c r="S18" t="s">
        <v>156</v>
      </c>
    </row>
    <row r="19" spans="1:19" x14ac:dyDescent="0.2">
      <c r="A19">
        <v>28417</v>
      </c>
      <c r="B19">
        <v>54990</v>
      </c>
      <c r="C19" t="s">
        <v>157</v>
      </c>
      <c r="D19" t="s">
        <v>158</v>
      </c>
      <c r="E19" t="s">
        <v>158</v>
      </c>
      <c r="F19" t="s">
        <v>158</v>
      </c>
      <c r="G19" t="s">
        <v>159</v>
      </c>
      <c r="H19">
        <v>9241</v>
      </c>
      <c r="I19" t="s">
        <v>160</v>
      </c>
      <c r="J19" t="s">
        <v>161</v>
      </c>
      <c r="K19" t="s">
        <v>162</v>
      </c>
      <c r="L19" t="s">
        <v>163</v>
      </c>
      <c r="M19" t="s">
        <v>158</v>
      </c>
      <c r="N19" t="s">
        <v>3421</v>
      </c>
      <c r="O19" t="s">
        <v>164</v>
      </c>
      <c r="P19" t="s">
        <v>3422</v>
      </c>
      <c r="Q19" t="s">
        <v>165</v>
      </c>
      <c r="R19" t="s">
        <v>166</v>
      </c>
      <c r="S19" t="s">
        <v>167</v>
      </c>
    </row>
    <row r="20" spans="1:19" x14ac:dyDescent="0.2">
      <c r="A20">
        <v>3352</v>
      </c>
      <c r="B20">
        <v>25595</v>
      </c>
      <c r="C20" t="s">
        <v>168</v>
      </c>
      <c r="D20" t="s">
        <v>169</v>
      </c>
      <c r="E20" t="s">
        <v>169</v>
      </c>
      <c r="F20" t="s">
        <v>169</v>
      </c>
      <c r="G20" t="s">
        <v>170</v>
      </c>
      <c r="H20">
        <v>399665</v>
      </c>
      <c r="I20" t="s">
        <v>171</v>
      </c>
      <c r="J20" t="s">
        <v>172</v>
      </c>
      <c r="K20" t="s">
        <v>173</v>
      </c>
      <c r="L20" t="s">
        <v>174</v>
      </c>
      <c r="M20" t="s">
        <v>169</v>
      </c>
      <c r="N20" t="s">
        <v>3423</v>
      </c>
      <c r="O20" t="s">
        <v>175</v>
      </c>
      <c r="P20" t="s">
        <v>3424</v>
      </c>
      <c r="Q20" t="s">
        <v>176</v>
      </c>
      <c r="R20" t="s">
        <v>177</v>
      </c>
      <c r="S20" t="s">
        <v>178</v>
      </c>
    </row>
    <row r="21" spans="1:19" x14ac:dyDescent="0.2">
      <c r="A21">
        <v>13270</v>
      </c>
      <c r="B21">
        <v>35570</v>
      </c>
      <c r="C21" t="s">
        <v>179</v>
      </c>
      <c r="D21" t="s">
        <v>180</v>
      </c>
      <c r="E21" t="s">
        <v>180</v>
      </c>
      <c r="F21" t="s">
        <v>180</v>
      </c>
      <c r="G21" t="s">
        <v>181</v>
      </c>
      <c r="H21">
        <v>6932</v>
      </c>
      <c r="I21" t="s">
        <v>182</v>
      </c>
      <c r="J21" t="s">
        <v>183</v>
      </c>
      <c r="K21" t="s">
        <v>184</v>
      </c>
      <c r="L21" t="s">
        <v>185</v>
      </c>
      <c r="M21" t="s">
        <v>180</v>
      </c>
      <c r="N21" t="s">
        <v>3425</v>
      </c>
      <c r="O21" t="s">
        <v>186</v>
      </c>
      <c r="P21" t="s">
        <v>3426</v>
      </c>
      <c r="Q21" t="s">
        <v>187</v>
      </c>
      <c r="R21" t="s">
        <v>188</v>
      </c>
      <c r="S21" t="s">
        <v>189</v>
      </c>
    </row>
    <row r="22" spans="1:19" x14ac:dyDescent="0.2">
      <c r="A22">
        <v>5597</v>
      </c>
      <c r="B22">
        <v>27841</v>
      </c>
      <c r="C22" t="s">
        <v>190</v>
      </c>
      <c r="D22" t="s">
        <v>191</v>
      </c>
      <c r="E22" t="s">
        <v>191</v>
      </c>
      <c r="F22" t="s">
        <v>191</v>
      </c>
      <c r="G22" t="s">
        <v>192</v>
      </c>
      <c r="H22">
        <v>3003</v>
      </c>
      <c r="I22" t="s">
        <v>193</v>
      </c>
      <c r="J22" t="s">
        <v>194</v>
      </c>
      <c r="K22" t="s">
        <v>195</v>
      </c>
      <c r="L22" t="s">
        <v>196</v>
      </c>
      <c r="M22" t="s">
        <v>191</v>
      </c>
      <c r="N22" t="s">
        <v>3427</v>
      </c>
      <c r="O22" t="s">
        <v>197</v>
      </c>
      <c r="P22" t="s">
        <v>3428</v>
      </c>
      <c r="Q22" t="s">
        <v>198</v>
      </c>
      <c r="R22" t="s">
        <v>199</v>
      </c>
      <c r="S22" t="s">
        <v>200</v>
      </c>
    </row>
    <row r="23" spans="1:19" x14ac:dyDescent="0.2">
      <c r="A23">
        <v>11428</v>
      </c>
      <c r="B23">
        <v>33721</v>
      </c>
      <c r="C23" t="s">
        <v>201</v>
      </c>
      <c r="D23" t="s">
        <v>202</v>
      </c>
      <c r="E23" t="s">
        <v>202</v>
      </c>
      <c r="F23" t="s">
        <v>202</v>
      </c>
      <c r="G23" t="s">
        <v>203</v>
      </c>
      <c r="H23">
        <v>4603</v>
      </c>
      <c r="I23" t="s">
        <v>204</v>
      </c>
      <c r="J23" t="s">
        <v>205</v>
      </c>
      <c r="K23" t="s">
        <v>206</v>
      </c>
      <c r="L23" t="s">
        <v>207</v>
      </c>
      <c r="M23" t="s">
        <v>202</v>
      </c>
      <c r="N23" t="s">
        <v>3429</v>
      </c>
      <c r="O23" t="s">
        <v>208</v>
      </c>
      <c r="P23" t="s">
        <v>3430</v>
      </c>
      <c r="Q23" t="s">
        <v>209</v>
      </c>
      <c r="R23" t="s">
        <v>210</v>
      </c>
      <c r="S23" t="s">
        <v>211</v>
      </c>
    </row>
    <row r="24" spans="1:19" x14ac:dyDescent="0.2">
      <c r="A24">
        <v>2791</v>
      </c>
      <c r="B24">
        <v>25034</v>
      </c>
      <c r="C24" t="s">
        <v>212</v>
      </c>
      <c r="D24" t="s">
        <v>213</v>
      </c>
      <c r="E24" t="s">
        <v>213</v>
      </c>
      <c r="F24" t="s">
        <v>213</v>
      </c>
      <c r="G24" t="s">
        <v>214</v>
      </c>
      <c r="H24">
        <v>1178</v>
      </c>
      <c r="I24" t="s">
        <v>215</v>
      </c>
      <c r="J24" t="s">
        <v>216</v>
      </c>
      <c r="K24" t="s">
        <v>217</v>
      </c>
      <c r="L24" t="s">
        <v>218</v>
      </c>
      <c r="M24" t="s">
        <v>213</v>
      </c>
      <c r="N24" t="s">
        <v>3431</v>
      </c>
      <c r="O24" t="s">
        <v>219</v>
      </c>
      <c r="P24" t="s">
        <v>3432</v>
      </c>
      <c r="Q24" t="s">
        <v>220</v>
      </c>
      <c r="R24" t="s">
        <v>221</v>
      </c>
      <c r="S24" t="s">
        <v>222</v>
      </c>
    </row>
    <row r="25" spans="1:19" x14ac:dyDescent="0.2">
      <c r="A25">
        <v>12302</v>
      </c>
      <c r="B25">
        <v>34597</v>
      </c>
      <c r="C25" t="s">
        <v>223</v>
      </c>
      <c r="D25" t="s">
        <v>224</v>
      </c>
      <c r="E25" t="s">
        <v>224</v>
      </c>
      <c r="F25" t="s">
        <v>224</v>
      </c>
      <c r="G25" t="s">
        <v>225</v>
      </c>
      <c r="H25">
        <v>129293</v>
      </c>
      <c r="I25" t="s">
        <v>226</v>
      </c>
      <c r="J25" t="s">
        <v>227</v>
      </c>
      <c r="K25" t="s">
        <v>228</v>
      </c>
      <c r="L25" t="s">
        <v>229</v>
      </c>
      <c r="M25" t="s">
        <v>224</v>
      </c>
      <c r="N25" t="s">
        <v>3433</v>
      </c>
      <c r="O25" t="s">
        <v>230</v>
      </c>
      <c r="P25" t="s">
        <v>3434</v>
      </c>
      <c r="Q25" t="s">
        <v>231</v>
      </c>
      <c r="R25" t="s">
        <v>232</v>
      </c>
      <c r="S25" t="s">
        <v>233</v>
      </c>
    </row>
    <row r="26" spans="1:19" x14ac:dyDescent="0.2">
      <c r="A26">
        <v>12347</v>
      </c>
      <c r="B26">
        <v>34643</v>
      </c>
      <c r="C26" t="s">
        <v>234</v>
      </c>
      <c r="D26" t="s">
        <v>235</v>
      </c>
      <c r="E26" t="s">
        <v>235</v>
      </c>
      <c r="F26" t="s">
        <v>235</v>
      </c>
      <c r="G26" t="s">
        <v>236</v>
      </c>
      <c r="H26">
        <v>51386</v>
      </c>
      <c r="I26" t="s">
        <v>237</v>
      </c>
      <c r="J26" t="s">
        <v>238</v>
      </c>
      <c r="K26" t="s">
        <v>239</v>
      </c>
      <c r="L26" t="s">
        <v>240</v>
      </c>
      <c r="M26" t="s">
        <v>235</v>
      </c>
      <c r="N26" t="s">
        <v>3435</v>
      </c>
      <c r="O26" t="s">
        <v>241</v>
      </c>
      <c r="P26" t="s">
        <v>3436</v>
      </c>
      <c r="Q26" t="s">
        <v>242</v>
      </c>
      <c r="R26" t="s">
        <v>243</v>
      </c>
      <c r="S26" t="s">
        <v>244</v>
      </c>
    </row>
    <row r="27" spans="1:19" x14ac:dyDescent="0.2">
      <c r="A27">
        <v>6783</v>
      </c>
      <c r="B27">
        <v>29026</v>
      </c>
      <c r="C27" t="s">
        <v>245</v>
      </c>
      <c r="D27" t="s">
        <v>246</v>
      </c>
      <c r="E27" t="s">
        <v>246</v>
      </c>
      <c r="F27" t="s">
        <v>246</v>
      </c>
      <c r="G27" t="s">
        <v>247</v>
      </c>
      <c r="H27">
        <v>64919</v>
      </c>
      <c r="I27" t="s">
        <v>248</v>
      </c>
      <c r="J27" t="s">
        <v>249</v>
      </c>
      <c r="K27" t="s">
        <v>250</v>
      </c>
      <c r="L27" t="s">
        <v>251</v>
      </c>
      <c r="M27" t="s">
        <v>246</v>
      </c>
      <c r="N27" t="s">
        <v>3437</v>
      </c>
      <c r="O27" t="s">
        <v>252</v>
      </c>
      <c r="P27" t="s">
        <v>3438</v>
      </c>
      <c r="Q27" t="s">
        <v>253</v>
      </c>
      <c r="R27" t="s">
        <v>254</v>
      </c>
      <c r="S27" t="s">
        <v>255</v>
      </c>
    </row>
    <row r="28" spans="1:19" x14ac:dyDescent="0.2">
      <c r="A28">
        <v>13281</v>
      </c>
      <c r="B28">
        <v>35581</v>
      </c>
      <c r="C28" t="s">
        <v>256</v>
      </c>
      <c r="D28" t="s">
        <v>257</v>
      </c>
      <c r="E28" t="s">
        <v>257</v>
      </c>
      <c r="F28" t="s">
        <v>257</v>
      </c>
      <c r="G28" t="s">
        <v>258</v>
      </c>
      <c r="H28">
        <v>51561</v>
      </c>
      <c r="I28" t="s">
        <v>259</v>
      </c>
      <c r="J28" t="s">
        <v>260</v>
      </c>
      <c r="K28" t="s">
        <v>261</v>
      </c>
      <c r="L28" t="s">
        <v>262</v>
      </c>
      <c r="M28" t="s">
        <v>257</v>
      </c>
      <c r="N28" t="s">
        <v>3439</v>
      </c>
      <c r="O28" t="s">
        <v>263</v>
      </c>
      <c r="P28" t="s">
        <v>3440</v>
      </c>
      <c r="Q28" t="s">
        <v>264</v>
      </c>
      <c r="R28" t="s">
        <v>265</v>
      </c>
      <c r="S28" t="s">
        <v>266</v>
      </c>
    </row>
    <row r="29" spans="1:19" x14ac:dyDescent="0.2">
      <c r="A29">
        <v>18196</v>
      </c>
      <c r="B29">
        <v>40904</v>
      </c>
      <c r="C29" t="s">
        <v>267</v>
      </c>
      <c r="D29" t="s">
        <v>52</v>
      </c>
      <c r="E29" t="s">
        <v>52</v>
      </c>
      <c r="F29" t="s">
        <v>52</v>
      </c>
      <c r="G29" t="s">
        <v>53</v>
      </c>
      <c r="H29">
        <v>1915</v>
      </c>
      <c r="I29" t="s">
        <v>54</v>
      </c>
      <c r="J29" t="s">
        <v>55</v>
      </c>
      <c r="K29" t="s">
        <v>268</v>
      </c>
      <c r="L29" t="s">
        <v>57</v>
      </c>
      <c r="M29" t="s">
        <v>52</v>
      </c>
      <c r="N29" t="s">
        <v>3441</v>
      </c>
      <c r="O29" t="s">
        <v>269</v>
      </c>
      <c r="P29" t="s">
        <v>3442</v>
      </c>
      <c r="Q29" t="s">
        <v>270</v>
      </c>
      <c r="R29" t="s">
        <v>271</v>
      </c>
      <c r="S29" t="s">
        <v>272</v>
      </c>
    </row>
    <row r="30" spans="1:19" x14ac:dyDescent="0.2">
      <c r="A30">
        <v>19260</v>
      </c>
      <c r="B30">
        <v>42136</v>
      </c>
      <c r="C30" t="s">
        <v>273</v>
      </c>
      <c r="D30" t="s">
        <v>274</v>
      </c>
      <c r="E30" t="s">
        <v>274</v>
      </c>
      <c r="F30" t="s">
        <v>274</v>
      </c>
      <c r="G30" t="s">
        <v>275</v>
      </c>
      <c r="H30">
        <v>6188</v>
      </c>
      <c r="I30" t="s">
        <v>276</v>
      </c>
      <c r="J30" t="s">
        <v>277</v>
      </c>
      <c r="K30" t="s">
        <v>278</v>
      </c>
      <c r="L30" t="s">
        <v>279</v>
      </c>
      <c r="M30" t="s">
        <v>274</v>
      </c>
      <c r="N30" t="s">
        <v>3443</v>
      </c>
      <c r="O30" t="s">
        <v>280</v>
      </c>
      <c r="P30" t="s">
        <v>3444</v>
      </c>
      <c r="Q30" t="s">
        <v>281</v>
      </c>
      <c r="R30" t="s">
        <v>282</v>
      </c>
      <c r="S30" t="s">
        <v>283</v>
      </c>
    </row>
    <row r="31" spans="1:19" x14ac:dyDescent="0.2">
      <c r="A31">
        <v>12954</v>
      </c>
      <c r="B31">
        <v>35251</v>
      </c>
      <c r="C31" t="s">
        <v>284</v>
      </c>
      <c r="D31" t="s">
        <v>285</v>
      </c>
      <c r="E31" t="s">
        <v>285</v>
      </c>
      <c r="F31" t="s">
        <v>285</v>
      </c>
      <c r="G31" t="s">
        <v>286</v>
      </c>
      <c r="H31">
        <v>6124</v>
      </c>
      <c r="I31" t="s">
        <v>287</v>
      </c>
      <c r="J31" t="s">
        <v>288</v>
      </c>
      <c r="K31" t="s">
        <v>289</v>
      </c>
      <c r="L31" t="s">
        <v>290</v>
      </c>
      <c r="M31" t="s">
        <v>285</v>
      </c>
      <c r="N31" t="s">
        <v>3445</v>
      </c>
      <c r="O31" t="s">
        <v>291</v>
      </c>
      <c r="P31" t="s">
        <v>3446</v>
      </c>
      <c r="Q31" t="s">
        <v>292</v>
      </c>
      <c r="R31" t="s">
        <v>293</v>
      </c>
      <c r="S31" t="s">
        <v>294</v>
      </c>
    </row>
    <row r="32" spans="1:19" x14ac:dyDescent="0.2">
      <c r="A32">
        <v>19834</v>
      </c>
      <c r="B32">
        <v>42813</v>
      </c>
      <c r="C32" t="s">
        <v>295</v>
      </c>
      <c r="D32" t="s">
        <v>52</v>
      </c>
      <c r="E32" t="s">
        <v>52</v>
      </c>
      <c r="F32" t="s">
        <v>52</v>
      </c>
      <c r="G32" t="s">
        <v>53</v>
      </c>
      <c r="H32">
        <v>1915</v>
      </c>
      <c r="I32" t="s">
        <v>54</v>
      </c>
      <c r="J32" t="s">
        <v>55</v>
      </c>
      <c r="K32" t="s">
        <v>296</v>
      </c>
      <c r="L32" t="s">
        <v>57</v>
      </c>
      <c r="M32" t="s">
        <v>52</v>
      </c>
      <c r="N32" t="s">
        <v>3447</v>
      </c>
      <c r="O32" t="s">
        <v>297</v>
      </c>
      <c r="P32" t="s">
        <v>3448</v>
      </c>
      <c r="Q32" t="s">
        <v>298</v>
      </c>
      <c r="R32" t="s">
        <v>299</v>
      </c>
      <c r="S32" t="s">
        <v>300</v>
      </c>
    </row>
    <row r="33" spans="1:19" x14ac:dyDescent="0.2">
      <c r="A33">
        <v>9646</v>
      </c>
      <c r="B33">
        <v>31915</v>
      </c>
      <c r="C33" t="s">
        <v>301</v>
      </c>
      <c r="D33" t="s">
        <v>302</v>
      </c>
      <c r="E33" t="s">
        <v>302</v>
      </c>
      <c r="F33" t="s">
        <v>302</v>
      </c>
      <c r="G33" t="s">
        <v>303</v>
      </c>
      <c r="H33">
        <v>11278</v>
      </c>
      <c r="I33" t="s">
        <v>304</v>
      </c>
      <c r="J33" t="s">
        <v>305</v>
      </c>
      <c r="K33" t="s">
        <v>306</v>
      </c>
      <c r="L33" t="s">
        <v>307</v>
      </c>
      <c r="M33" t="s">
        <v>302</v>
      </c>
      <c r="N33" t="s">
        <v>3449</v>
      </c>
      <c r="O33" t="s">
        <v>308</v>
      </c>
      <c r="P33" t="s">
        <v>3450</v>
      </c>
      <c r="Q33" t="s">
        <v>309</v>
      </c>
      <c r="R33" t="s">
        <v>310</v>
      </c>
      <c r="S33" t="s">
        <v>311</v>
      </c>
    </row>
    <row r="34" spans="1:19" x14ac:dyDescent="0.2">
      <c r="A34">
        <v>22222</v>
      </c>
      <c r="B34">
        <v>46074</v>
      </c>
      <c r="C34" t="s">
        <v>312</v>
      </c>
      <c r="D34" t="s">
        <v>313</v>
      </c>
      <c r="E34" t="s">
        <v>313</v>
      </c>
      <c r="F34" t="s">
        <v>313</v>
      </c>
      <c r="G34" t="s">
        <v>314</v>
      </c>
      <c r="H34">
        <v>959</v>
      </c>
      <c r="I34" t="s">
        <v>315</v>
      </c>
      <c r="J34" t="s">
        <v>316</v>
      </c>
      <c r="K34" t="s">
        <v>317</v>
      </c>
      <c r="L34" t="s">
        <v>318</v>
      </c>
      <c r="M34" t="s">
        <v>313</v>
      </c>
      <c r="N34" t="s">
        <v>3451</v>
      </c>
      <c r="O34" t="s">
        <v>319</v>
      </c>
      <c r="P34" t="s">
        <v>3452</v>
      </c>
      <c r="Q34" t="s">
        <v>320</v>
      </c>
      <c r="R34" t="s">
        <v>321</v>
      </c>
      <c r="S34" t="s">
        <v>322</v>
      </c>
    </row>
    <row r="35" spans="1:19" x14ac:dyDescent="0.2">
      <c r="A35">
        <v>7246</v>
      </c>
      <c r="B35">
        <v>29488</v>
      </c>
      <c r="C35" t="s">
        <v>323</v>
      </c>
      <c r="D35" t="s">
        <v>324</v>
      </c>
      <c r="E35" t="s">
        <v>324</v>
      </c>
      <c r="F35" t="s">
        <v>324</v>
      </c>
      <c r="G35" t="s">
        <v>325</v>
      </c>
      <c r="H35">
        <v>55022</v>
      </c>
      <c r="I35" t="s">
        <v>326</v>
      </c>
      <c r="J35" t="s">
        <v>327</v>
      </c>
      <c r="K35" t="s">
        <v>328</v>
      </c>
      <c r="L35" t="s">
        <v>329</v>
      </c>
      <c r="M35" t="s">
        <v>324</v>
      </c>
      <c r="N35" t="s">
        <v>3453</v>
      </c>
      <c r="O35" t="s">
        <v>330</v>
      </c>
      <c r="P35" t="s">
        <v>3454</v>
      </c>
      <c r="Q35" t="s">
        <v>331</v>
      </c>
      <c r="R35" t="s">
        <v>332</v>
      </c>
      <c r="S35" t="s">
        <v>333</v>
      </c>
    </row>
    <row r="36" spans="1:19" x14ac:dyDescent="0.2">
      <c r="A36">
        <v>18265</v>
      </c>
      <c r="B36">
        <v>40989</v>
      </c>
      <c r="C36" t="s">
        <v>334</v>
      </c>
      <c r="D36" t="s">
        <v>335</v>
      </c>
      <c r="E36" t="s">
        <v>335</v>
      </c>
      <c r="F36" t="s">
        <v>335</v>
      </c>
      <c r="G36" t="s">
        <v>336</v>
      </c>
      <c r="H36">
        <v>6208</v>
      </c>
      <c r="I36" t="s">
        <v>337</v>
      </c>
      <c r="J36" t="s">
        <v>338</v>
      </c>
      <c r="K36" t="s">
        <v>339</v>
      </c>
      <c r="L36" t="s">
        <v>340</v>
      </c>
      <c r="M36" t="s">
        <v>335</v>
      </c>
      <c r="N36" t="s">
        <v>3455</v>
      </c>
      <c r="O36" t="s">
        <v>341</v>
      </c>
      <c r="P36" t="s">
        <v>3456</v>
      </c>
      <c r="Q36" t="s">
        <v>342</v>
      </c>
      <c r="R36" t="s">
        <v>343</v>
      </c>
      <c r="S36" t="s">
        <v>344</v>
      </c>
    </row>
    <row r="37" spans="1:19" x14ac:dyDescent="0.2">
      <c r="A37">
        <v>7814</v>
      </c>
      <c r="B37">
        <v>30057</v>
      </c>
      <c r="C37" t="s">
        <v>345</v>
      </c>
      <c r="D37" t="s">
        <v>346</v>
      </c>
      <c r="E37" t="s">
        <v>346</v>
      </c>
      <c r="F37" t="s">
        <v>346</v>
      </c>
      <c r="G37" t="s">
        <v>347</v>
      </c>
      <c r="H37">
        <v>6138</v>
      </c>
      <c r="I37" t="s">
        <v>348</v>
      </c>
      <c r="J37" t="s">
        <v>349</v>
      </c>
      <c r="K37" t="s">
        <v>350</v>
      </c>
      <c r="L37" t="s">
        <v>351</v>
      </c>
      <c r="M37" t="s">
        <v>346</v>
      </c>
      <c r="N37" t="s">
        <v>3457</v>
      </c>
      <c r="O37" t="s">
        <v>352</v>
      </c>
      <c r="P37" t="s">
        <v>3458</v>
      </c>
      <c r="Q37" t="s">
        <v>353</v>
      </c>
      <c r="R37" t="s">
        <v>354</v>
      </c>
      <c r="S37" t="s">
        <v>355</v>
      </c>
    </row>
    <row r="38" spans="1:19" x14ac:dyDescent="0.2">
      <c r="A38">
        <v>19523</v>
      </c>
      <c r="B38">
        <v>42452</v>
      </c>
      <c r="C38" t="s">
        <v>356</v>
      </c>
      <c r="D38" t="s">
        <v>357</v>
      </c>
      <c r="E38" t="s">
        <v>357</v>
      </c>
      <c r="F38" t="s">
        <v>357</v>
      </c>
      <c r="G38" t="s">
        <v>358</v>
      </c>
      <c r="H38">
        <v>6125</v>
      </c>
      <c r="I38" t="s">
        <v>359</v>
      </c>
      <c r="J38" t="s">
        <v>360</v>
      </c>
      <c r="K38" t="s">
        <v>361</v>
      </c>
      <c r="L38" t="s">
        <v>362</v>
      </c>
      <c r="M38" t="s">
        <v>357</v>
      </c>
      <c r="N38" t="s">
        <v>3459</v>
      </c>
      <c r="O38" t="s">
        <v>363</v>
      </c>
      <c r="P38" t="s">
        <v>3460</v>
      </c>
      <c r="Q38" t="s">
        <v>364</v>
      </c>
      <c r="R38" t="s">
        <v>365</v>
      </c>
      <c r="S38" t="s">
        <v>366</v>
      </c>
    </row>
    <row r="39" spans="1:19" x14ac:dyDescent="0.2">
      <c r="A39">
        <v>3783</v>
      </c>
      <c r="B39">
        <v>26029</v>
      </c>
      <c r="C39" t="s">
        <v>367</v>
      </c>
      <c r="D39" t="s">
        <v>357</v>
      </c>
      <c r="E39" t="s">
        <v>357</v>
      </c>
      <c r="F39" t="s">
        <v>357</v>
      </c>
      <c r="G39" t="s">
        <v>358</v>
      </c>
      <c r="H39">
        <v>6125</v>
      </c>
      <c r="I39" t="s">
        <v>359</v>
      </c>
      <c r="J39" t="s">
        <v>360</v>
      </c>
      <c r="K39" t="s">
        <v>368</v>
      </c>
      <c r="L39" t="s">
        <v>362</v>
      </c>
      <c r="M39" t="s">
        <v>357</v>
      </c>
      <c r="N39" t="s">
        <v>3461</v>
      </c>
      <c r="O39" t="s">
        <v>369</v>
      </c>
      <c r="P39" t="s">
        <v>3462</v>
      </c>
      <c r="Q39" t="s">
        <v>370</v>
      </c>
      <c r="R39" t="s">
        <v>371</v>
      </c>
      <c r="S39" t="s">
        <v>372</v>
      </c>
    </row>
    <row r="40" spans="1:19" x14ac:dyDescent="0.2">
      <c r="A40">
        <v>3408</v>
      </c>
      <c r="B40">
        <v>25651</v>
      </c>
      <c r="C40" t="s">
        <v>373</v>
      </c>
      <c r="D40" t="s">
        <v>374</v>
      </c>
      <c r="E40" t="s">
        <v>374</v>
      </c>
      <c r="F40" t="s">
        <v>374</v>
      </c>
      <c r="G40" t="s">
        <v>375</v>
      </c>
      <c r="H40">
        <v>54910</v>
      </c>
      <c r="I40" t="s">
        <v>376</v>
      </c>
      <c r="J40" t="s">
        <v>377</v>
      </c>
      <c r="K40" t="s">
        <v>378</v>
      </c>
      <c r="L40" t="s">
        <v>379</v>
      </c>
      <c r="M40" t="s">
        <v>374</v>
      </c>
      <c r="N40" t="s">
        <v>3463</v>
      </c>
      <c r="O40" t="s">
        <v>380</v>
      </c>
      <c r="P40" t="s">
        <v>3464</v>
      </c>
      <c r="Q40" t="s">
        <v>381</v>
      </c>
      <c r="R40" t="s">
        <v>382</v>
      </c>
      <c r="S40" t="s">
        <v>383</v>
      </c>
    </row>
    <row r="41" spans="1:19" x14ac:dyDescent="0.2">
      <c r="A41">
        <v>23670</v>
      </c>
      <c r="B41">
        <v>48125</v>
      </c>
      <c r="C41" t="s">
        <v>384</v>
      </c>
      <c r="D41" t="s">
        <v>385</v>
      </c>
      <c r="E41" t="s">
        <v>385</v>
      </c>
      <c r="F41" t="s">
        <v>385</v>
      </c>
      <c r="G41" t="s">
        <v>386</v>
      </c>
      <c r="H41">
        <v>79652</v>
      </c>
      <c r="I41" t="s">
        <v>387</v>
      </c>
      <c r="J41" t="s">
        <v>388</v>
      </c>
      <c r="K41" t="s">
        <v>389</v>
      </c>
      <c r="L41" t="s">
        <v>390</v>
      </c>
      <c r="M41" t="s">
        <v>385</v>
      </c>
      <c r="N41" t="s">
        <v>3465</v>
      </c>
      <c r="O41" t="s">
        <v>391</v>
      </c>
      <c r="P41" t="s">
        <v>3466</v>
      </c>
      <c r="Q41" t="s">
        <v>392</v>
      </c>
      <c r="R41" t="s">
        <v>393</v>
      </c>
      <c r="S41" t="s">
        <v>394</v>
      </c>
    </row>
    <row r="42" spans="1:19" x14ac:dyDescent="0.2">
      <c r="A42">
        <v>9718</v>
      </c>
      <c r="B42">
        <v>31988</v>
      </c>
      <c r="C42" t="s">
        <v>395</v>
      </c>
      <c r="D42" t="s">
        <v>396</v>
      </c>
      <c r="E42" t="s">
        <v>396</v>
      </c>
      <c r="F42" t="s">
        <v>396</v>
      </c>
      <c r="G42" t="s">
        <v>397</v>
      </c>
      <c r="H42">
        <v>8115</v>
      </c>
      <c r="I42" t="s">
        <v>398</v>
      </c>
      <c r="J42" t="s">
        <v>399</v>
      </c>
      <c r="K42" t="s">
        <v>400</v>
      </c>
      <c r="L42" t="s">
        <v>401</v>
      </c>
      <c r="M42" t="s">
        <v>396</v>
      </c>
      <c r="N42" t="s">
        <v>3467</v>
      </c>
      <c r="O42" t="s">
        <v>402</v>
      </c>
      <c r="P42" t="s">
        <v>3468</v>
      </c>
      <c r="Q42" t="s">
        <v>403</v>
      </c>
      <c r="R42" t="s">
        <v>404</v>
      </c>
      <c r="S42" t="s">
        <v>405</v>
      </c>
    </row>
    <row r="43" spans="1:19" x14ac:dyDescent="0.2">
      <c r="A43">
        <v>6468</v>
      </c>
      <c r="B43">
        <v>28713</v>
      </c>
      <c r="C43" t="s">
        <v>406</v>
      </c>
      <c r="D43" t="s">
        <v>407</v>
      </c>
      <c r="E43" t="s">
        <v>407</v>
      </c>
      <c r="F43" t="s">
        <v>407</v>
      </c>
      <c r="G43" t="s">
        <v>408</v>
      </c>
      <c r="H43">
        <v>6446</v>
      </c>
      <c r="I43" t="s">
        <v>409</v>
      </c>
      <c r="J43" t="s">
        <v>410</v>
      </c>
      <c r="K43" t="s">
        <v>411</v>
      </c>
      <c r="L43" t="s">
        <v>412</v>
      </c>
      <c r="M43" t="s">
        <v>407</v>
      </c>
      <c r="N43" t="s">
        <v>3469</v>
      </c>
      <c r="O43" t="s">
        <v>413</v>
      </c>
      <c r="P43" t="s">
        <v>3470</v>
      </c>
      <c r="Q43" t="s">
        <v>414</v>
      </c>
      <c r="R43" t="s">
        <v>415</v>
      </c>
      <c r="S43" t="s">
        <v>416</v>
      </c>
    </row>
    <row r="44" spans="1:19" x14ac:dyDescent="0.2">
      <c r="A44">
        <v>30688</v>
      </c>
      <c r="B44">
        <v>834</v>
      </c>
      <c r="C44" t="s">
        <v>417</v>
      </c>
      <c r="D44" t="s">
        <v>357</v>
      </c>
      <c r="E44" t="s">
        <v>357</v>
      </c>
      <c r="F44" t="s">
        <v>357</v>
      </c>
      <c r="G44" t="s">
        <v>358</v>
      </c>
      <c r="H44">
        <v>6125</v>
      </c>
      <c r="I44" t="s">
        <v>359</v>
      </c>
      <c r="J44" t="s">
        <v>360</v>
      </c>
      <c r="K44" t="s">
        <v>418</v>
      </c>
      <c r="L44" t="s">
        <v>362</v>
      </c>
      <c r="M44" t="s">
        <v>357</v>
      </c>
      <c r="N44" t="s">
        <v>3471</v>
      </c>
      <c r="O44" t="s">
        <v>419</v>
      </c>
      <c r="P44" t="s">
        <v>3472</v>
      </c>
      <c r="Q44" t="s">
        <v>420</v>
      </c>
      <c r="R44" t="s">
        <v>421</v>
      </c>
      <c r="S44" t="s">
        <v>422</v>
      </c>
    </row>
    <row r="45" spans="1:19" x14ac:dyDescent="0.2">
      <c r="A45">
        <v>15494</v>
      </c>
      <c r="B45">
        <v>37893</v>
      </c>
      <c r="C45" t="s">
        <v>423</v>
      </c>
      <c r="D45" t="s">
        <v>424</v>
      </c>
      <c r="E45" t="s">
        <v>424</v>
      </c>
      <c r="F45" t="s">
        <v>424</v>
      </c>
      <c r="G45" t="s">
        <v>425</v>
      </c>
      <c r="H45">
        <v>3560</v>
      </c>
      <c r="I45" t="s">
        <v>426</v>
      </c>
      <c r="J45" t="s">
        <v>427</v>
      </c>
      <c r="K45" t="s">
        <v>428</v>
      </c>
      <c r="L45" t="s">
        <v>429</v>
      </c>
      <c r="M45" t="s">
        <v>424</v>
      </c>
      <c r="N45" t="s">
        <v>3473</v>
      </c>
      <c r="O45" t="s">
        <v>430</v>
      </c>
      <c r="P45" t="s">
        <v>3474</v>
      </c>
      <c r="Q45" t="s">
        <v>431</v>
      </c>
      <c r="R45" t="s">
        <v>432</v>
      </c>
      <c r="S45" t="s">
        <v>433</v>
      </c>
    </row>
    <row r="46" spans="1:19" x14ac:dyDescent="0.2">
      <c r="A46">
        <v>27399</v>
      </c>
      <c r="B46">
        <v>53503</v>
      </c>
      <c r="C46" t="s">
        <v>434</v>
      </c>
      <c r="D46" t="s">
        <v>435</v>
      </c>
      <c r="E46" t="s">
        <v>436</v>
      </c>
      <c r="F46" t="s">
        <v>436</v>
      </c>
      <c r="G46" t="s">
        <v>437</v>
      </c>
      <c r="H46">
        <v>115352</v>
      </c>
      <c r="I46" t="s">
        <v>438</v>
      </c>
      <c r="J46" t="s">
        <v>439</v>
      </c>
      <c r="K46" t="s">
        <v>435</v>
      </c>
      <c r="L46" t="s">
        <v>440</v>
      </c>
      <c r="M46" t="s">
        <v>435</v>
      </c>
      <c r="N46" t="s">
        <v>3475</v>
      </c>
      <c r="O46" t="s">
        <v>441</v>
      </c>
      <c r="P46" t="s">
        <v>3476</v>
      </c>
      <c r="Q46" t="s">
        <v>442</v>
      </c>
      <c r="R46" t="s">
        <v>443</v>
      </c>
      <c r="S46" t="s">
        <v>444</v>
      </c>
    </row>
    <row r="47" spans="1:19" x14ac:dyDescent="0.2">
      <c r="A47">
        <v>9540</v>
      </c>
      <c r="B47">
        <v>31805</v>
      </c>
      <c r="C47" t="s">
        <v>445</v>
      </c>
      <c r="D47" t="s">
        <v>446</v>
      </c>
      <c r="E47" t="s">
        <v>446</v>
      </c>
      <c r="F47" t="s">
        <v>446</v>
      </c>
      <c r="G47" t="s">
        <v>447</v>
      </c>
      <c r="H47">
        <v>113246</v>
      </c>
      <c r="I47" t="s">
        <v>448</v>
      </c>
      <c r="J47" t="s">
        <v>449</v>
      </c>
      <c r="K47" t="s">
        <v>450</v>
      </c>
      <c r="L47" t="s">
        <v>451</v>
      </c>
      <c r="M47" t="s">
        <v>446</v>
      </c>
      <c r="N47" t="s">
        <v>3477</v>
      </c>
      <c r="O47" t="s">
        <v>452</v>
      </c>
      <c r="P47" t="s">
        <v>3478</v>
      </c>
      <c r="Q47" t="s">
        <v>453</v>
      </c>
      <c r="R47" t="s">
        <v>454</v>
      </c>
      <c r="S47" t="s">
        <v>455</v>
      </c>
    </row>
    <row r="48" spans="1:19" x14ac:dyDescent="0.2">
      <c r="A48">
        <v>7870</v>
      </c>
      <c r="B48">
        <v>30113</v>
      </c>
      <c r="C48" t="s">
        <v>456</v>
      </c>
      <c r="D48" t="s">
        <v>457</v>
      </c>
      <c r="E48" t="s">
        <v>457</v>
      </c>
      <c r="F48" t="s">
        <v>457</v>
      </c>
      <c r="G48" t="s">
        <v>458</v>
      </c>
      <c r="H48">
        <v>84525</v>
      </c>
      <c r="I48" t="s">
        <v>459</v>
      </c>
      <c r="J48" t="s">
        <v>460</v>
      </c>
      <c r="K48" t="s">
        <v>461</v>
      </c>
      <c r="L48" t="s">
        <v>462</v>
      </c>
      <c r="M48" t="s">
        <v>457</v>
      </c>
      <c r="N48" t="s">
        <v>3479</v>
      </c>
      <c r="O48" t="s">
        <v>463</v>
      </c>
      <c r="P48" t="s">
        <v>3480</v>
      </c>
      <c r="Q48" t="s">
        <v>464</v>
      </c>
      <c r="R48" t="s">
        <v>465</v>
      </c>
      <c r="S48" t="s">
        <v>466</v>
      </c>
    </row>
    <row r="49" spans="1:19" x14ac:dyDescent="0.2">
      <c r="A49">
        <v>18343</v>
      </c>
      <c r="B49">
        <v>41090</v>
      </c>
      <c r="C49" t="s">
        <v>467</v>
      </c>
      <c r="D49" t="s">
        <v>468</v>
      </c>
      <c r="E49" t="s">
        <v>468</v>
      </c>
      <c r="F49" t="s">
        <v>468</v>
      </c>
      <c r="G49" t="s">
        <v>469</v>
      </c>
      <c r="H49">
        <v>6146</v>
      </c>
      <c r="I49" t="s">
        <v>470</v>
      </c>
      <c r="J49" t="s">
        <v>471</v>
      </c>
      <c r="K49" t="s">
        <v>472</v>
      </c>
      <c r="L49" t="s">
        <v>473</v>
      </c>
      <c r="M49" t="s">
        <v>468</v>
      </c>
      <c r="N49" t="s">
        <v>3481</v>
      </c>
      <c r="O49" t="s">
        <v>474</v>
      </c>
      <c r="P49" t="s">
        <v>3482</v>
      </c>
      <c r="Q49" t="s">
        <v>475</v>
      </c>
      <c r="R49" t="s">
        <v>476</v>
      </c>
      <c r="S49" t="s">
        <v>477</v>
      </c>
    </row>
    <row r="50" spans="1:19" x14ac:dyDescent="0.2">
      <c r="A50">
        <v>19791</v>
      </c>
      <c r="B50">
        <v>42762</v>
      </c>
      <c r="C50" t="s">
        <v>478</v>
      </c>
      <c r="D50" t="s">
        <v>52</v>
      </c>
      <c r="E50" t="s">
        <v>52</v>
      </c>
      <c r="F50" t="s">
        <v>52</v>
      </c>
      <c r="G50" t="s">
        <v>53</v>
      </c>
      <c r="H50">
        <v>1915</v>
      </c>
      <c r="I50" t="s">
        <v>54</v>
      </c>
      <c r="J50" t="s">
        <v>55</v>
      </c>
      <c r="K50" t="s">
        <v>479</v>
      </c>
      <c r="L50" t="s">
        <v>57</v>
      </c>
      <c r="M50" t="s">
        <v>52</v>
      </c>
      <c r="N50" t="s">
        <v>3483</v>
      </c>
      <c r="O50" t="s">
        <v>480</v>
      </c>
      <c r="P50" t="s">
        <v>3484</v>
      </c>
      <c r="Q50" t="s">
        <v>481</v>
      </c>
      <c r="R50" t="s">
        <v>482</v>
      </c>
      <c r="S50" t="s">
        <v>483</v>
      </c>
    </row>
    <row r="51" spans="1:19" x14ac:dyDescent="0.2">
      <c r="A51">
        <v>20948</v>
      </c>
      <c r="B51">
        <v>44263</v>
      </c>
      <c r="C51" t="s">
        <v>484</v>
      </c>
      <c r="D51" t="s">
        <v>485</v>
      </c>
      <c r="E51" t="s">
        <v>485</v>
      </c>
      <c r="F51" t="s">
        <v>485</v>
      </c>
      <c r="G51" t="s">
        <v>486</v>
      </c>
      <c r="H51">
        <v>81794</v>
      </c>
      <c r="I51" t="s">
        <v>487</v>
      </c>
      <c r="J51" t="s">
        <v>488</v>
      </c>
      <c r="K51" t="s">
        <v>489</v>
      </c>
      <c r="L51" t="s">
        <v>490</v>
      </c>
      <c r="M51" t="s">
        <v>485</v>
      </c>
      <c r="N51" t="s">
        <v>3485</v>
      </c>
      <c r="O51" t="s">
        <v>491</v>
      </c>
      <c r="P51" t="s">
        <v>3486</v>
      </c>
      <c r="Q51" t="s">
        <v>492</v>
      </c>
      <c r="R51" t="s">
        <v>493</v>
      </c>
      <c r="S51" t="s">
        <v>494</v>
      </c>
    </row>
    <row r="52" spans="1:19" x14ac:dyDescent="0.2">
      <c r="A52">
        <v>9557</v>
      </c>
      <c r="B52">
        <v>31823</v>
      </c>
      <c r="C52" t="s">
        <v>495</v>
      </c>
      <c r="D52" t="s">
        <v>496</v>
      </c>
      <c r="E52" t="s">
        <v>496</v>
      </c>
      <c r="F52" t="s">
        <v>496</v>
      </c>
      <c r="G52" t="s">
        <v>497</v>
      </c>
      <c r="H52">
        <v>117157</v>
      </c>
      <c r="I52" t="s">
        <v>498</v>
      </c>
      <c r="J52" t="s">
        <v>499</v>
      </c>
      <c r="K52" t="s">
        <v>500</v>
      </c>
      <c r="L52" t="s">
        <v>501</v>
      </c>
      <c r="M52" t="s">
        <v>496</v>
      </c>
      <c r="N52" t="s">
        <v>3487</v>
      </c>
      <c r="O52" t="s">
        <v>502</v>
      </c>
      <c r="P52" t="s">
        <v>3488</v>
      </c>
      <c r="Q52" t="s">
        <v>503</v>
      </c>
      <c r="R52" t="s">
        <v>504</v>
      </c>
      <c r="S52" t="s">
        <v>505</v>
      </c>
    </row>
    <row r="53" spans="1:19" x14ac:dyDescent="0.2">
      <c r="A53">
        <v>4615</v>
      </c>
      <c r="B53">
        <v>26858</v>
      </c>
      <c r="C53" t="s">
        <v>506</v>
      </c>
      <c r="D53" t="s">
        <v>507</v>
      </c>
      <c r="E53" t="s">
        <v>507</v>
      </c>
      <c r="F53" t="s">
        <v>507</v>
      </c>
      <c r="G53" t="s">
        <v>508</v>
      </c>
      <c r="H53">
        <v>1116</v>
      </c>
      <c r="I53" t="s">
        <v>509</v>
      </c>
      <c r="J53" t="s">
        <v>510</v>
      </c>
      <c r="K53" t="s">
        <v>511</v>
      </c>
      <c r="L53" t="s">
        <v>512</v>
      </c>
      <c r="M53" t="s">
        <v>507</v>
      </c>
      <c r="N53" t="s">
        <v>3489</v>
      </c>
      <c r="O53" t="s">
        <v>513</v>
      </c>
      <c r="P53" t="s">
        <v>3490</v>
      </c>
      <c r="Q53" t="s">
        <v>514</v>
      </c>
      <c r="R53" t="s">
        <v>515</v>
      </c>
      <c r="S53" t="s">
        <v>516</v>
      </c>
    </row>
    <row r="54" spans="1:19" x14ac:dyDescent="0.2">
      <c r="A54">
        <v>15532</v>
      </c>
      <c r="B54">
        <v>37940</v>
      </c>
      <c r="C54" t="s">
        <v>517</v>
      </c>
      <c r="D54" t="s">
        <v>518</v>
      </c>
      <c r="E54" t="s">
        <v>518</v>
      </c>
      <c r="F54" t="s">
        <v>518</v>
      </c>
      <c r="G54" t="s">
        <v>519</v>
      </c>
      <c r="H54">
        <v>51176</v>
      </c>
      <c r="I54" t="s">
        <v>520</v>
      </c>
      <c r="J54" t="s">
        <v>521</v>
      </c>
      <c r="K54" t="s">
        <v>522</v>
      </c>
      <c r="L54" t="s">
        <v>523</v>
      </c>
      <c r="M54" t="s">
        <v>518</v>
      </c>
      <c r="N54" t="s">
        <v>3491</v>
      </c>
      <c r="O54" t="s">
        <v>524</v>
      </c>
      <c r="P54" t="s">
        <v>3492</v>
      </c>
      <c r="Q54" t="s">
        <v>525</v>
      </c>
      <c r="R54" t="s">
        <v>526</v>
      </c>
      <c r="S54" t="s">
        <v>527</v>
      </c>
    </row>
    <row r="55" spans="1:19" x14ac:dyDescent="0.2">
      <c r="A55">
        <v>9294</v>
      </c>
      <c r="B55">
        <v>31552</v>
      </c>
      <c r="C55" t="s">
        <v>528</v>
      </c>
      <c r="D55" t="s">
        <v>529</v>
      </c>
      <c r="E55" t="s">
        <v>529</v>
      </c>
      <c r="F55" t="s">
        <v>529</v>
      </c>
      <c r="G55" t="s">
        <v>530</v>
      </c>
      <c r="H55">
        <v>197358</v>
      </c>
      <c r="I55" t="s">
        <v>531</v>
      </c>
      <c r="J55" t="s">
        <v>532</v>
      </c>
      <c r="K55" t="s">
        <v>533</v>
      </c>
      <c r="L55" t="s">
        <v>534</v>
      </c>
      <c r="M55" t="s">
        <v>529</v>
      </c>
      <c r="N55" t="s">
        <v>3493</v>
      </c>
      <c r="O55" t="s">
        <v>535</v>
      </c>
      <c r="P55" t="s">
        <v>3494</v>
      </c>
      <c r="Q55" t="s">
        <v>536</v>
      </c>
      <c r="R55" t="s">
        <v>537</v>
      </c>
      <c r="S55" t="s">
        <v>538</v>
      </c>
    </row>
    <row r="56" spans="1:19" x14ac:dyDescent="0.2">
      <c r="A56">
        <v>22019</v>
      </c>
      <c r="B56">
        <v>45803</v>
      </c>
      <c r="C56" t="s">
        <v>539</v>
      </c>
      <c r="D56" t="s">
        <v>357</v>
      </c>
      <c r="E56" t="s">
        <v>357</v>
      </c>
      <c r="F56" t="s">
        <v>357</v>
      </c>
      <c r="G56" t="s">
        <v>358</v>
      </c>
      <c r="H56">
        <v>6125</v>
      </c>
      <c r="I56" t="s">
        <v>359</v>
      </c>
      <c r="J56" t="s">
        <v>360</v>
      </c>
      <c r="K56" t="s">
        <v>540</v>
      </c>
      <c r="L56" t="s">
        <v>362</v>
      </c>
      <c r="M56" t="s">
        <v>357</v>
      </c>
      <c r="N56" t="s">
        <v>3495</v>
      </c>
      <c r="O56" t="s">
        <v>541</v>
      </c>
      <c r="P56" t="s">
        <v>3496</v>
      </c>
      <c r="Q56" t="s">
        <v>542</v>
      </c>
      <c r="R56" t="s">
        <v>543</v>
      </c>
      <c r="S56" t="s">
        <v>544</v>
      </c>
    </row>
    <row r="57" spans="1:19" x14ac:dyDescent="0.2">
      <c r="A57">
        <v>19581</v>
      </c>
      <c r="B57">
        <v>42521</v>
      </c>
      <c r="C57" t="s">
        <v>545</v>
      </c>
      <c r="D57" t="s">
        <v>546</v>
      </c>
      <c r="E57" t="s">
        <v>546</v>
      </c>
      <c r="F57" t="s">
        <v>546</v>
      </c>
      <c r="G57" t="s">
        <v>547</v>
      </c>
      <c r="H57">
        <v>6233</v>
      </c>
      <c r="I57" t="s">
        <v>548</v>
      </c>
      <c r="J57" t="s">
        <v>549</v>
      </c>
      <c r="K57" t="s">
        <v>550</v>
      </c>
      <c r="L57" t="s">
        <v>551</v>
      </c>
      <c r="M57" t="s">
        <v>546</v>
      </c>
      <c r="N57" t="s">
        <v>3497</v>
      </c>
      <c r="O57" t="s">
        <v>552</v>
      </c>
      <c r="P57" t="s">
        <v>3498</v>
      </c>
      <c r="Q57" t="s">
        <v>553</v>
      </c>
      <c r="R57" t="s">
        <v>554</v>
      </c>
      <c r="S57" t="s">
        <v>555</v>
      </c>
    </row>
    <row r="58" spans="1:19" x14ac:dyDescent="0.2">
      <c r="A58">
        <v>19976</v>
      </c>
      <c r="B58">
        <v>42984</v>
      </c>
      <c r="C58" t="s">
        <v>556</v>
      </c>
      <c r="D58" t="s">
        <v>557</v>
      </c>
      <c r="E58" t="s">
        <v>557</v>
      </c>
      <c r="F58" t="s">
        <v>557</v>
      </c>
      <c r="G58" t="s">
        <v>558</v>
      </c>
      <c r="H58">
        <v>4736</v>
      </c>
      <c r="I58" t="s">
        <v>559</v>
      </c>
      <c r="J58" t="s">
        <v>560</v>
      </c>
      <c r="K58" t="s">
        <v>561</v>
      </c>
      <c r="L58" t="s">
        <v>562</v>
      </c>
      <c r="M58" t="s">
        <v>557</v>
      </c>
      <c r="N58" t="s">
        <v>3499</v>
      </c>
      <c r="O58" t="s">
        <v>563</v>
      </c>
      <c r="P58" t="s">
        <v>3500</v>
      </c>
      <c r="Q58" t="s">
        <v>564</v>
      </c>
      <c r="R58" t="s">
        <v>565</v>
      </c>
      <c r="S58" t="s">
        <v>566</v>
      </c>
    </row>
    <row r="59" spans="1:19" x14ac:dyDescent="0.2">
      <c r="A59">
        <v>6617</v>
      </c>
      <c r="B59">
        <v>28861</v>
      </c>
      <c r="C59" t="s">
        <v>567</v>
      </c>
      <c r="D59" t="s">
        <v>568</v>
      </c>
      <c r="E59" t="s">
        <v>568</v>
      </c>
      <c r="F59" t="s">
        <v>568</v>
      </c>
      <c r="G59" t="s">
        <v>569</v>
      </c>
      <c r="H59">
        <v>3983</v>
      </c>
      <c r="I59" t="s">
        <v>570</v>
      </c>
      <c r="J59" t="s">
        <v>571</v>
      </c>
      <c r="K59" t="s">
        <v>572</v>
      </c>
      <c r="L59" t="s">
        <v>573</v>
      </c>
      <c r="M59" t="s">
        <v>568</v>
      </c>
      <c r="N59" t="s">
        <v>3501</v>
      </c>
      <c r="O59" t="s">
        <v>574</v>
      </c>
      <c r="P59" t="s">
        <v>3502</v>
      </c>
      <c r="Q59" t="s">
        <v>575</v>
      </c>
      <c r="R59" t="s">
        <v>576</v>
      </c>
      <c r="S59" t="s">
        <v>577</v>
      </c>
    </row>
    <row r="60" spans="1:19" x14ac:dyDescent="0.2">
      <c r="A60">
        <v>14853</v>
      </c>
      <c r="B60">
        <v>37190</v>
      </c>
      <c r="C60" t="s">
        <v>578</v>
      </c>
      <c r="D60" t="s">
        <v>579</v>
      </c>
      <c r="E60" t="s">
        <v>579</v>
      </c>
      <c r="F60" t="s">
        <v>579</v>
      </c>
      <c r="G60" t="s">
        <v>580</v>
      </c>
      <c r="H60">
        <v>256355</v>
      </c>
      <c r="I60" t="s">
        <v>581</v>
      </c>
      <c r="J60" t="s">
        <v>582</v>
      </c>
      <c r="K60" t="s">
        <v>583</v>
      </c>
      <c r="L60" t="s">
        <v>584</v>
      </c>
      <c r="M60" t="s">
        <v>579</v>
      </c>
      <c r="N60" t="s">
        <v>3503</v>
      </c>
      <c r="O60" t="s">
        <v>585</v>
      </c>
      <c r="P60" t="s">
        <v>3504</v>
      </c>
      <c r="Q60" t="s">
        <v>586</v>
      </c>
      <c r="R60" t="s">
        <v>587</v>
      </c>
      <c r="S60" t="s">
        <v>588</v>
      </c>
    </row>
    <row r="61" spans="1:19" x14ac:dyDescent="0.2">
      <c r="A61">
        <v>3712</v>
      </c>
      <c r="B61">
        <v>25958</v>
      </c>
      <c r="C61" t="s">
        <v>589</v>
      </c>
      <c r="D61" t="s">
        <v>590</v>
      </c>
      <c r="E61" t="s">
        <v>590</v>
      </c>
      <c r="F61" t="s">
        <v>590</v>
      </c>
      <c r="G61" t="s">
        <v>591</v>
      </c>
      <c r="H61">
        <v>81606</v>
      </c>
      <c r="I61" t="s">
        <v>592</v>
      </c>
      <c r="J61" t="s">
        <v>593</v>
      </c>
      <c r="K61" t="s">
        <v>594</v>
      </c>
      <c r="L61" t="s">
        <v>595</v>
      </c>
      <c r="M61" t="s">
        <v>590</v>
      </c>
      <c r="N61" t="s">
        <v>3505</v>
      </c>
      <c r="O61" t="s">
        <v>596</v>
      </c>
      <c r="P61" t="s">
        <v>3506</v>
      </c>
      <c r="Q61" t="s">
        <v>597</v>
      </c>
      <c r="R61" t="s">
        <v>598</v>
      </c>
      <c r="S61" t="s">
        <v>599</v>
      </c>
    </row>
    <row r="62" spans="1:19" x14ac:dyDescent="0.2">
      <c r="A62">
        <v>18562</v>
      </c>
      <c r="B62">
        <v>41344</v>
      </c>
      <c r="C62" t="s">
        <v>600</v>
      </c>
      <c r="D62" t="s">
        <v>601</v>
      </c>
      <c r="E62" t="s">
        <v>601</v>
      </c>
      <c r="F62" t="s">
        <v>601</v>
      </c>
      <c r="G62" t="s">
        <v>602</v>
      </c>
      <c r="H62">
        <v>8111</v>
      </c>
      <c r="I62" t="s">
        <v>603</v>
      </c>
      <c r="J62" t="s">
        <v>604</v>
      </c>
      <c r="K62" t="s">
        <v>605</v>
      </c>
      <c r="L62" t="s">
        <v>606</v>
      </c>
      <c r="M62" t="s">
        <v>601</v>
      </c>
      <c r="N62" t="s">
        <v>3507</v>
      </c>
      <c r="O62" t="s">
        <v>607</v>
      </c>
      <c r="P62" t="s">
        <v>3508</v>
      </c>
      <c r="Q62" t="s">
        <v>608</v>
      </c>
      <c r="R62" t="s">
        <v>609</v>
      </c>
      <c r="S62" t="s">
        <v>610</v>
      </c>
    </row>
    <row r="63" spans="1:19" x14ac:dyDescent="0.2">
      <c r="A63">
        <v>7919</v>
      </c>
      <c r="B63">
        <v>30162</v>
      </c>
      <c r="C63" t="s">
        <v>611</v>
      </c>
      <c r="D63" t="s">
        <v>612</v>
      </c>
      <c r="E63" t="s">
        <v>612</v>
      </c>
      <c r="F63" t="s">
        <v>612</v>
      </c>
      <c r="G63" t="s">
        <v>613</v>
      </c>
      <c r="H63">
        <v>1880</v>
      </c>
      <c r="I63" t="s">
        <v>614</v>
      </c>
      <c r="J63" t="s">
        <v>615</v>
      </c>
      <c r="K63" t="s">
        <v>616</v>
      </c>
      <c r="L63" t="s">
        <v>617</v>
      </c>
      <c r="M63" t="s">
        <v>612</v>
      </c>
      <c r="N63" t="s">
        <v>3509</v>
      </c>
      <c r="O63" t="s">
        <v>618</v>
      </c>
      <c r="P63" t="s">
        <v>3510</v>
      </c>
      <c r="Q63" t="s">
        <v>619</v>
      </c>
      <c r="R63" t="s">
        <v>620</v>
      </c>
      <c r="S63" t="s">
        <v>621</v>
      </c>
    </row>
    <row r="64" spans="1:19" x14ac:dyDescent="0.2">
      <c r="A64">
        <v>18879</v>
      </c>
      <c r="B64">
        <v>41699</v>
      </c>
      <c r="C64" t="s">
        <v>622</v>
      </c>
      <c r="D64" t="s">
        <v>623</v>
      </c>
      <c r="E64" t="s">
        <v>623</v>
      </c>
      <c r="F64" t="s">
        <v>623</v>
      </c>
      <c r="G64" t="s">
        <v>624</v>
      </c>
      <c r="H64">
        <v>22807</v>
      </c>
      <c r="I64" t="s">
        <v>625</v>
      </c>
      <c r="J64" t="s">
        <v>626</v>
      </c>
      <c r="K64" t="s">
        <v>627</v>
      </c>
      <c r="L64" t="s">
        <v>628</v>
      </c>
      <c r="M64" t="s">
        <v>623</v>
      </c>
      <c r="N64" t="s">
        <v>3511</v>
      </c>
      <c r="O64" t="s">
        <v>629</v>
      </c>
      <c r="P64" t="s">
        <v>3512</v>
      </c>
      <c r="Q64" t="s">
        <v>630</v>
      </c>
      <c r="R64" t="s">
        <v>271</v>
      </c>
      <c r="S64" t="s">
        <v>631</v>
      </c>
    </row>
    <row r="65" spans="1:19" x14ac:dyDescent="0.2">
      <c r="A65">
        <v>16404</v>
      </c>
      <c r="B65">
        <v>38899</v>
      </c>
      <c r="C65" t="s">
        <v>632</v>
      </c>
      <c r="D65" t="s">
        <v>633</v>
      </c>
      <c r="E65" t="s">
        <v>633</v>
      </c>
      <c r="F65" t="s">
        <v>633</v>
      </c>
      <c r="G65" t="s">
        <v>634</v>
      </c>
      <c r="H65">
        <v>359845</v>
      </c>
      <c r="I65" t="s">
        <v>635</v>
      </c>
      <c r="J65" t="s">
        <v>636</v>
      </c>
      <c r="K65" t="s">
        <v>637</v>
      </c>
      <c r="L65" t="s">
        <v>638</v>
      </c>
      <c r="M65" t="s">
        <v>633</v>
      </c>
      <c r="N65" t="s">
        <v>3513</v>
      </c>
      <c r="O65" t="s">
        <v>639</v>
      </c>
      <c r="P65" t="s">
        <v>3514</v>
      </c>
      <c r="Q65" t="s">
        <v>640</v>
      </c>
      <c r="R65" t="s">
        <v>641</v>
      </c>
      <c r="S65" t="s">
        <v>642</v>
      </c>
    </row>
    <row r="66" spans="1:19" x14ac:dyDescent="0.2">
      <c r="A66">
        <v>16053</v>
      </c>
      <c r="B66">
        <v>38515</v>
      </c>
      <c r="C66" t="s">
        <v>643</v>
      </c>
      <c r="D66" t="s">
        <v>644</v>
      </c>
      <c r="E66" t="s">
        <v>644</v>
      </c>
      <c r="F66" t="s">
        <v>644</v>
      </c>
      <c r="G66" t="s">
        <v>645</v>
      </c>
      <c r="H66">
        <v>81539</v>
      </c>
      <c r="I66" t="s">
        <v>646</v>
      </c>
      <c r="J66" t="s">
        <v>647</v>
      </c>
      <c r="K66" t="s">
        <v>648</v>
      </c>
      <c r="L66" t="s">
        <v>649</v>
      </c>
      <c r="M66" t="s">
        <v>644</v>
      </c>
      <c r="N66" t="s">
        <v>3515</v>
      </c>
      <c r="O66" t="s">
        <v>650</v>
      </c>
      <c r="P66" t="s">
        <v>3516</v>
      </c>
      <c r="Q66" t="s">
        <v>651</v>
      </c>
      <c r="R66" t="s">
        <v>652</v>
      </c>
      <c r="S66" t="s">
        <v>653</v>
      </c>
    </row>
    <row r="67" spans="1:19" x14ac:dyDescent="0.2">
      <c r="A67">
        <v>19154</v>
      </c>
      <c r="B67">
        <v>42023</v>
      </c>
      <c r="C67" t="s">
        <v>654</v>
      </c>
      <c r="D67" t="s">
        <v>655</v>
      </c>
      <c r="E67" t="s">
        <v>655</v>
      </c>
      <c r="F67" t="s">
        <v>655</v>
      </c>
      <c r="G67" t="s">
        <v>656</v>
      </c>
      <c r="H67">
        <v>925</v>
      </c>
      <c r="I67" t="s">
        <v>657</v>
      </c>
      <c r="J67" t="s">
        <v>658</v>
      </c>
      <c r="K67" t="s">
        <v>659</v>
      </c>
      <c r="L67" t="s">
        <v>660</v>
      </c>
      <c r="M67" t="s">
        <v>655</v>
      </c>
      <c r="N67" t="s">
        <v>3517</v>
      </c>
      <c r="O67" t="s">
        <v>661</v>
      </c>
      <c r="P67" t="s">
        <v>3518</v>
      </c>
      <c r="Q67" t="s">
        <v>662</v>
      </c>
      <c r="R67" t="s">
        <v>663</v>
      </c>
      <c r="S67" t="s">
        <v>664</v>
      </c>
    </row>
    <row r="68" spans="1:19" x14ac:dyDescent="0.2">
      <c r="A68">
        <v>7251</v>
      </c>
      <c r="B68">
        <v>29493</v>
      </c>
      <c r="C68" t="s">
        <v>665</v>
      </c>
      <c r="D68" t="s">
        <v>666</v>
      </c>
      <c r="E68" t="s">
        <v>666</v>
      </c>
      <c r="F68" t="s">
        <v>666</v>
      </c>
      <c r="G68" t="s">
        <v>667</v>
      </c>
      <c r="H68">
        <v>8857</v>
      </c>
      <c r="I68" t="s">
        <v>668</v>
      </c>
      <c r="J68" t="s">
        <v>669</v>
      </c>
      <c r="K68" t="s">
        <v>670</v>
      </c>
      <c r="L68" t="s">
        <v>671</v>
      </c>
      <c r="M68" t="s">
        <v>666</v>
      </c>
      <c r="N68" t="s">
        <v>3519</v>
      </c>
      <c r="O68" t="s">
        <v>672</v>
      </c>
      <c r="P68" t="s">
        <v>3520</v>
      </c>
      <c r="Q68" t="s">
        <v>673</v>
      </c>
      <c r="R68" t="s">
        <v>674</v>
      </c>
      <c r="S68" t="s">
        <v>675</v>
      </c>
    </row>
    <row r="69" spans="1:19" x14ac:dyDescent="0.2">
      <c r="A69">
        <v>3930</v>
      </c>
      <c r="B69">
        <v>26175</v>
      </c>
      <c r="C69" t="s">
        <v>676</v>
      </c>
      <c r="D69" t="s">
        <v>677</v>
      </c>
      <c r="E69" t="s">
        <v>677</v>
      </c>
      <c r="F69" t="s">
        <v>677</v>
      </c>
      <c r="G69" t="s">
        <v>678</v>
      </c>
      <c r="H69">
        <v>10125</v>
      </c>
      <c r="I69" t="s">
        <v>679</v>
      </c>
      <c r="J69" t="s">
        <v>680</v>
      </c>
      <c r="K69" t="s">
        <v>681</v>
      </c>
      <c r="L69" t="s">
        <v>682</v>
      </c>
      <c r="M69" t="s">
        <v>677</v>
      </c>
      <c r="N69" t="s">
        <v>3521</v>
      </c>
      <c r="O69" t="s">
        <v>683</v>
      </c>
      <c r="P69" t="s">
        <v>3522</v>
      </c>
      <c r="Q69" t="s">
        <v>684</v>
      </c>
      <c r="R69" t="s">
        <v>685</v>
      </c>
      <c r="S69" t="s">
        <v>686</v>
      </c>
    </row>
    <row r="70" spans="1:19" x14ac:dyDescent="0.2">
      <c r="A70">
        <v>11647</v>
      </c>
      <c r="B70">
        <v>33941</v>
      </c>
      <c r="C70" t="s">
        <v>687</v>
      </c>
      <c r="D70" t="s">
        <v>688</v>
      </c>
      <c r="E70" t="s">
        <v>688</v>
      </c>
      <c r="F70" t="s">
        <v>688</v>
      </c>
      <c r="G70" t="s">
        <v>689</v>
      </c>
      <c r="H70">
        <v>84824</v>
      </c>
      <c r="I70" t="s">
        <v>690</v>
      </c>
      <c r="J70" t="s">
        <v>691</v>
      </c>
      <c r="K70" t="s">
        <v>692</v>
      </c>
      <c r="L70" t="s">
        <v>693</v>
      </c>
      <c r="M70" t="s">
        <v>688</v>
      </c>
      <c r="N70" t="s">
        <v>3523</v>
      </c>
      <c r="O70" t="s">
        <v>694</v>
      </c>
      <c r="P70" t="s">
        <v>3524</v>
      </c>
      <c r="Q70" t="s">
        <v>695</v>
      </c>
      <c r="R70" t="s">
        <v>696</v>
      </c>
      <c r="S70" t="s">
        <v>697</v>
      </c>
    </row>
    <row r="71" spans="1:19" x14ac:dyDescent="0.2">
      <c r="A71">
        <v>26015</v>
      </c>
      <c r="B71">
        <v>51514</v>
      </c>
      <c r="C71" t="s">
        <v>698</v>
      </c>
      <c r="D71" t="s">
        <v>699</v>
      </c>
      <c r="E71" t="s">
        <v>699</v>
      </c>
      <c r="F71" t="s">
        <v>699</v>
      </c>
      <c r="G71" t="s">
        <v>700</v>
      </c>
      <c r="H71">
        <v>220359</v>
      </c>
      <c r="I71" t="s">
        <v>701</v>
      </c>
      <c r="J71" t="s">
        <v>702</v>
      </c>
      <c r="K71" t="s">
        <v>703</v>
      </c>
      <c r="L71" t="s">
        <v>704</v>
      </c>
      <c r="M71" t="s">
        <v>699</v>
      </c>
      <c r="N71" t="s">
        <v>3525</v>
      </c>
      <c r="O71" t="s">
        <v>705</v>
      </c>
      <c r="P71" t="s">
        <v>3526</v>
      </c>
      <c r="Q71" t="s">
        <v>706</v>
      </c>
      <c r="R71" t="s">
        <v>707</v>
      </c>
      <c r="S71" t="s">
        <v>708</v>
      </c>
    </row>
    <row r="72" spans="1:19" x14ac:dyDescent="0.2">
      <c r="A72">
        <v>29854</v>
      </c>
      <c r="B72">
        <v>57067</v>
      </c>
      <c r="C72" t="s">
        <v>709</v>
      </c>
      <c r="D72" t="s">
        <v>710</v>
      </c>
      <c r="E72" t="s">
        <v>711</v>
      </c>
      <c r="F72" t="s">
        <v>711</v>
      </c>
      <c r="G72" t="s">
        <v>712</v>
      </c>
      <c r="H72">
        <v>57118</v>
      </c>
      <c r="I72" t="s">
        <v>713</v>
      </c>
      <c r="J72" t="s">
        <v>714</v>
      </c>
      <c r="K72" t="s">
        <v>710</v>
      </c>
      <c r="L72" t="s">
        <v>715</v>
      </c>
      <c r="M72" t="s">
        <v>710</v>
      </c>
      <c r="N72" t="s">
        <v>3527</v>
      </c>
      <c r="O72" t="s">
        <v>716</v>
      </c>
      <c r="P72" t="s">
        <v>3528</v>
      </c>
      <c r="Q72" t="s">
        <v>717</v>
      </c>
      <c r="R72" t="s">
        <v>718</v>
      </c>
      <c r="S72" t="s">
        <v>719</v>
      </c>
    </row>
    <row r="73" spans="1:19" x14ac:dyDescent="0.2">
      <c r="A73">
        <v>7016</v>
      </c>
      <c r="B73">
        <v>29259</v>
      </c>
      <c r="C73" t="s">
        <v>720</v>
      </c>
      <c r="D73" t="s">
        <v>721</v>
      </c>
      <c r="E73" t="s">
        <v>721</v>
      </c>
      <c r="F73" t="s">
        <v>721</v>
      </c>
      <c r="G73" t="s">
        <v>722</v>
      </c>
      <c r="H73">
        <v>5266</v>
      </c>
      <c r="I73" t="s">
        <v>723</v>
      </c>
      <c r="J73" t="s">
        <v>724</v>
      </c>
      <c r="K73" t="s">
        <v>725</v>
      </c>
      <c r="L73" t="s">
        <v>726</v>
      </c>
      <c r="M73" t="s">
        <v>721</v>
      </c>
      <c r="N73" t="s">
        <v>3529</v>
      </c>
      <c r="O73" t="s">
        <v>727</v>
      </c>
      <c r="P73" t="s">
        <v>3530</v>
      </c>
      <c r="Q73" t="s">
        <v>728</v>
      </c>
      <c r="R73" t="s">
        <v>729</v>
      </c>
      <c r="S73" t="s">
        <v>730</v>
      </c>
    </row>
    <row r="74" spans="1:19" x14ac:dyDescent="0.2">
      <c r="A74">
        <v>28217</v>
      </c>
      <c r="B74">
        <v>54701</v>
      </c>
      <c r="C74" t="s">
        <v>731</v>
      </c>
      <c r="D74" t="s">
        <v>52</v>
      </c>
      <c r="E74" t="s">
        <v>52</v>
      </c>
      <c r="F74" t="s">
        <v>52</v>
      </c>
      <c r="G74" t="s">
        <v>53</v>
      </c>
      <c r="H74">
        <v>1915</v>
      </c>
      <c r="I74" t="s">
        <v>54</v>
      </c>
      <c r="J74" t="s">
        <v>55</v>
      </c>
      <c r="K74" t="s">
        <v>732</v>
      </c>
      <c r="L74" t="s">
        <v>57</v>
      </c>
      <c r="M74" t="s">
        <v>52</v>
      </c>
      <c r="N74" t="s">
        <v>3531</v>
      </c>
      <c r="O74" t="s">
        <v>733</v>
      </c>
      <c r="P74" t="s">
        <v>3532</v>
      </c>
      <c r="Q74" t="s">
        <v>734</v>
      </c>
      <c r="R74" t="s">
        <v>735</v>
      </c>
      <c r="S74" t="s">
        <v>736</v>
      </c>
    </row>
    <row r="75" spans="1:19" x14ac:dyDescent="0.2">
      <c r="A75">
        <v>6578</v>
      </c>
      <c r="B75">
        <v>28822</v>
      </c>
      <c r="C75" t="s">
        <v>737</v>
      </c>
      <c r="D75" t="s">
        <v>738</v>
      </c>
      <c r="E75" t="s">
        <v>738</v>
      </c>
      <c r="F75" t="s">
        <v>738</v>
      </c>
      <c r="G75" t="s">
        <v>739</v>
      </c>
      <c r="H75">
        <v>7188</v>
      </c>
      <c r="I75" t="s">
        <v>740</v>
      </c>
      <c r="J75" t="s">
        <v>741</v>
      </c>
      <c r="K75" t="s">
        <v>742</v>
      </c>
      <c r="L75" t="s">
        <v>743</v>
      </c>
      <c r="M75" t="s">
        <v>738</v>
      </c>
      <c r="N75" t="s">
        <v>3533</v>
      </c>
      <c r="O75" t="s">
        <v>744</v>
      </c>
      <c r="P75" t="s">
        <v>3534</v>
      </c>
      <c r="Q75" t="s">
        <v>745</v>
      </c>
      <c r="R75" t="s">
        <v>746</v>
      </c>
      <c r="S75" t="s">
        <v>747</v>
      </c>
    </row>
    <row r="76" spans="1:19" x14ac:dyDescent="0.2">
      <c r="A76">
        <v>16995</v>
      </c>
      <c r="B76">
        <v>39538</v>
      </c>
      <c r="C76" t="s">
        <v>748</v>
      </c>
      <c r="D76" t="s">
        <v>749</v>
      </c>
      <c r="E76" t="s">
        <v>749</v>
      </c>
      <c r="F76" t="s">
        <v>749</v>
      </c>
      <c r="G76" t="s">
        <v>750</v>
      </c>
      <c r="H76">
        <v>653162</v>
      </c>
      <c r="I76" t="s">
        <v>751</v>
      </c>
      <c r="J76" t="s">
        <v>752</v>
      </c>
      <c r="K76" t="s">
        <v>753</v>
      </c>
      <c r="L76" t="s">
        <v>754</v>
      </c>
      <c r="M76" t="s">
        <v>749</v>
      </c>
      <c r="N76" t="s">
        <v>3535</v>
      </c>
      <c r="O76" t="s">
        <v>755</v>
      </c>
      <c r="P76" t="s">
        <v>3536</v>
      </c>
      <c r="Q76" t="s">
        <v>756</v>
      </c>
      <c r="R76" t="s">
        <v>757</v>
      </c>
      <c r="S76" t="s">
        <v>758</v>
      </c>
    </row>
    <row r="77" spans="1:19" x14ac:dyDescent="0.2">
      <c r="A77">
        <v>20140</v>
      </c>
      <c r="B77">
        <v>43177</v>
      </c>
      <c r="C77" t="s">
        <v>759</v>
      </c>
      <c r="D77" t="s">
        <v>141</v>
      </c>
      <c r="E77" t="s">
        <v>141</v>
      </c>
      <c r="F77" t="s">
        <v>141</v>
      </c>
      <c r="G77" t="s">
        <v>142</v>
      </c>
      <c r="H77">
        <v>6228</v>
      </c>
      <c r="I77" t="s">
        <v>143</v>
      </c>
      <c r="J77" t="s">
        <v>144</v>
      </c>
      <c r="K77" t="s">
        <v>760</v>
      </c>
      <c r="L77" t="s">
        <v>146</v>
      </c>
      <c r="M77" t="s">
        <v>141</v>
      </c>
      <c r="N77" t="s">
        <v>3537</v>
      </c>
      <c r="O77" t="s">
        <v>761</v>
      </c>
      <c r="P77" t="s">
        <v>3538</v>
      </c>
      <c r="Q77" t="s">
        <v>762</v>
      </c>
      <c r="R77" t="s">
        <v>763</v>
      </c>
      <c r="S77" t="s">
        <v>764</v>
      </c>
    </row>
    <row r="78" spans="1:19" x14ac:dyDescent="0.2">
      <c r="A78">
        <v>7674</v>
      </c>
      <c r="B78">
        <v>29916</v>
      </c>
      <c r="C78" t="s">
        <v>765</v>
      </c>
      <c r="D78" t="s">
        <v>766</v>
      </c>
      <c r="E78" t="s">
        <v>766</v>
      </c>
      <c r="F78" t="s">
        <v>766</v>
      </c>
      <c r="G78" t="s">
        <v>767</v>
      </c>
      <c r="H78">
        <v>1232</v>
      </c>
      <c r="I78" t="s">
        <v>768</v>
      </c>
      <c r="J78" t="s">
        <v>769</v>
      </c>
      <c r="K78" t="s">
        <v>770</v>
      </c>
      <c r="L78" t="s">
        <v>771</v>
      </c>
      <c r="M78" t="s">
        <v>766</v>
      </c>
      <c r="N78" t="s">
        <v>3539</v>
      </c>
      <c r="O78" t="s">
        <v>772</v>
      </c>
      <c r="P78" t="s">
        <v>3540</v>
      </c>
      <c r="Q78" t="s">
        <v>773</v>
      </c>
      <c r="R78" t="s">
        <v>774</v>
      </c>
      <c r="S78" t="s">
        <v>775</v>
      </c>
    </row>
    <row r="79" spans="1:19" x14ac:dyDescent="0.2">
      <c r="A79">
        <v>28142</v>
      </c>
      <c r="B79">
        <v>54599</v>
      </c>
      <c r="C79" t="s">
        <v>776</v>
      </c>
      <c r="D79" t="s">
        <v>777</v>
      </c>
      <c r="E79" t="s">
        <v>777</v>
      </c>
      <c r="F79" t="s">
        <v>777</v>
      </c>
      <c r="G79" t="s">
        <v>778</v>
      </c>
      <c r="H79">
        <v>6222</v>
      </c>
      <c r="I79" t="s">
        <v>779</v>
      </c>
      <c r="J79" t="s">
        <v>780</v>
      </c>
      <c r="K79" t="s">
        <v>781</v>
      </c>
      <c r="L79" t="s">
        <v>782</v>
      </c>
      <c r="M79" t="s">
        <v>777</v>
      </c>
      <c r="N79" t="s">
        <v>3541</v>
      </c>
      <c r="O79" t="s">
        <v>783</v>
      </c>
      <c r="P79" t="s">
        <v>3542</v>
      </c>
      <c r="Q79" t="s">
        <v>784</v>
      </c>
      <c r="R79" t="s">
        <v>785</v>
      </c>
      <c r="S79" t="s">
        <v>786</v>
      </c>
    </row>
    <row r="80" spans="1:19" x14ac:dyDescent="0.2">
      <c r="A80">
        <v>28486</v>
      </c>
      <c r="B80">
        <v>55085</v>
      </c>
      <c r="C80" t="s">
        <v>787</v>
      </c>
      <c r="D80" t="s">
        <v>788</v>
      </c>
      <c r="E80" t="s">
        <v>788</v>
      </c>
      <c r="F80" t="s">
        <v>788</v>
      </c>
      <c r="G80" t="s">
        <v>789</v>
      </c>
      <c r="H80">
        <v>29997</v>
      </c>
      <c r="I80" t="s">
        <v>790</v>
      </c>
      <c r="J80" t="s">
        <v>791</v>
      </c>
      <c r="K80" t="s">
        <v>792</v>
      </c>
      <c r="L80" t="s">
        <v>793</v>
      </c>
      <c r="M80" t="s">
        <v>788</v>
      </c>
      <c r="N80" t="s">
        <v>3543</v>
      </c>
      <c r="O80" t="s">
        <v>794</v>
      </c>
      <c r="P80" t="s">
        <v>3544</v>
      </c>
      <c r="Q80" t="s">
        <v>795</v>
      </c>
      <c r="R80" t="s">
        <v>796</v>
      </c>
      <c r="S80" t="s">
        <v>797</v>
      </c>
    </row>
    <row r="81" spans="1:19" x14ac:dyDescent="0.2">
      <c r="A81">
        <v>12138</v>
      </c>
      <c r="B81">
        <v>34432</v>
      </c>
      <c r="C81" t="s">
        <v>798</v>
      </c>
      <c r="D81" t="s">
        <v>799</v>
      </c>
      <c r="E81" t="s">
        <v>799</v>
      </c>
      <c r="F81" t="s">
        <v>799</v>
      </c>
      <c r="G81" t="s">
        <v>800</v>
      </c>
      <c r="H81">
        <v>3945</v>
      </c>
      <c r="I81" t="s">
        <v>801</v>
      </c>
      <c r="J81" t="s">
        <v>802</v>
      </c>
      <c r="K81" t="s">
        <v>803</v>
      </c>
      <c r="L81" t="s">
        <v>804</v>
      </c>
      <c r="M81" t="s">
        <v>799</v>
      </c>
      <c r="N81" t="s">
        <v>3545</v>
      </c>
      <c r="O81" t="s">
        <v>805</v>
      </c>
      <c r="P81" t="s">
        <v>3546</v>
      </c>
      <c r="Q81" t="s">
        <v>806</v>
      </c>
      <c r="R81" t="s">
        <v>807</v>
      </c>
      <c r="S81" t="s">
        <v>808</v>
      </c>
    </row>
    <row r="82" spans="1:19" x14ac:dyDescent="0.2">
      <c r="A82">
        <v>28860</v>
      </c>
      <c r="B82">
        <v>55612</v>
      </c>
      <c r="C82" t="s">
        <v>809</v>
      </c>
      <c r="D82" t="s">
        <v>810</v>
      </c>
      <c r="E82" t="s">
        <v>810</v>
      </c>
      <c r="F82" t="s">
        <v>810</v>
      </c>
      <c r="G82" t="s">
        <v>811</v>
      </c>
      <c r="H82">
        <v>55454</v>
      </c>
      <c r="I82" t="s">
        <v>812</v>
      </c>
      <c r="J82" t="s">
        <v>813</v>
      </c>
      <c r="K82" t="s">
        <v>814</v>
      </c>
      <c r="L82" t="s">
        <v>815</v>
      </c>
      <c r="M82" t="s">
        <v>810</v>
      </c>
      <c r="N82" t="s">
        <v>816</v>
      </c>
      <c r="O82" t="s">
        <v>817</v>
      </c>
      <c r="P82" t="s">
        <v>818</v>
      </c>
      <c r="Q82" t="s">
        <v>819</v>
      </c>
      <c r="R82" t="s">
        <v>820</v>
      </c>
      <c r="S82" t="s">
        <v>821</v>
      </c>
    </row>
    <row r="83" spans="1:19" x14ac:dyDescent="0.2">
      <c r="A83">
        <v>20768</v>
      </c>
      <c r="B83">
        <v>44016</v>
      </c>
      <c r="C83" t="s">
        <v>822</v>
      </c>
      <c r="D83" t="s">
        <v>823</v>
      </c>
      <c r="E83" t="s">
        <v>823</v>
      </c>
      <c r="F83" t="s">
        <v>823</v>
      </c>
      <c r="G83" t="s">
        <v>824</v>
      </c>
      <c r="H83">
        <v>57674</v>
      </c>
      <c r="I83" t="s">
        <v>825</v>
      </c>
      <c r="J83" t="s">
        <v>826</v>
      </c>
      <c r="K83" t="s">
        <v>827</v>
      </c>
      <c r="L83" t="s">
        <v>828</v>
      </c>
      <c r="M83" t="s">
        <v>823</v>
      </c>
      <c r="N83" t="s">
        <v>829</v>
      </c>
      <c r="O83" t="s">
        <v>830</v>
      </c>
      <c r="P83" t="s">
        <v>831</v>
      </c>
      <c r="Q83" t="s">
        <v>832</v>
      </c>
      <c r="R83" t="s">
        <v>833</v>
      </c>
      <c r="S83" t="s">
        <v>834</v>
      </c>
    </row>
    <row r="84" spans="1:19" x14ac:dyDescent="0.2">
      <c r="A84">
        <v>8304</v>
      </c>
      <c r="B84">
        <v>30547</v>
      </c>
      <c r="C84" t="s">
        <v>835</v>
      </c>
      <c r="D84" t="s">
        <v>836</v>
      </c>
      <c r="E84" t="s">
        <v>836</v>
      </c>
      <c r="F84" t="s">
        <v>836</v>
      </c>
      <c r="G84" t="s">
        <v>837</v>
      </c>
      <c r="H84">
        <v>2812</v>
      </c>
      <c r="I84" t="s">
        <v>838</v>
      </c>
      <c r="J84" t="s">
        <v>839</v>
      </c>
      <c r="K84" t="s">
        <v>840</v>
      </c>
      <c r="L84" t="s">
        <v>841</v>
      </c>
      <c r="M84" t="s">
        <v>836</v>
      </c>
      <c r="N84" t="s">
        <v>842</v>
      </c>
      <c r="O84" t="s">
        <v>843</v>
      </c>
      <c r="P84" t="s">
        <v>844</v>
      </c>
      <c r="Q84" t="s">
        <v>845</v>
      </c>
      <c r="R84" t="s">
        <v>846</v>
      </c>
      <c r="S84" t="s">
        <v>847</v>
      </c>
    </row>
    <row r="85" spans="1:19" x14ac:dyDescent="0.2">
      <c r="A85">
        <v>17219</v>
      </c>
      <c r="B85">
        <v>39791</v>
      </c>
      <c r="C85" t="s">
        <v>848</v>
      </c>
      <c r="D85" t="s">
        <v>849</v>
      </c>
      <c r="E85" t="s">
        <v>849</v>
      </c>
      <c r="F85" t="s">
        <v>849</v>
      </c>
      <c r="G85" t="s">
        <v>850</v>
      </c>
      <c r="H85">
        <v>2289</v>
      </c>
      <c r="I85" t="s">
        <v>851</v>
      </c>
      <c r="J85" t="s">
        <v>852</v>
      </c>
      <c r="K85" t="s">
        <v>853</v>
      </c>
      <c r="L85" t="s">
        <v>854</v>
      </c>
      <c r="M85" t="s">
        <v>849</v>
      </c>
      <c r="N85" t="s">
        <v>855</v>
      </c>
      <c r="O85" t="s">
        <v>856</v>
      </c>
      <c r="P85" t="s">
        <v>857</v>
      </c>
      <c r="Q85" t="s">
        <v>858</v>
      </c>
      <c r="R85" t="s">
        <v>859</v>
      </c>
      <c r="S85" t="s">
        <v>860</v>
      </c>
    </row>
    <row r="86" spans="1:19" x14ac:dyDescent="0.2">
      <c r="A86">
        <v>2808</v>
      </c>
      <c r="B86">
        <v>25051</v>
      </c>
      <c r="C86" t="s">
        <v>861</v>
      </c>
      <c r="D86" t="s">
        <v>862</v>
      </c>
      <c r="E86" t="s">
        <v>862</v>
      </c>
      <c r="F86" t="s">
        <v>862</v>
      </c>
      <c r="G86" t="s">
        <v>863</v>
      </c>
      <c r="H86">
        <v>8685</v>
      </c>
      <c r="I86" t="s">
        <v>864</v>
      </c>
      <c r="J86" t="s">
        <v>865</v>
      </c>
      <c r="K86" t="s">
        <v>866</v>
      </c>
      <c r="L86" t="s">
        <v>867</v>
      </c>
      <c r="M86" t="s">
        <v>862</v>
      </c>
      <c r="N86" t="s">
        <v>868</v>
      </c>
      <c r="O86" t="s">
        <v>869</v>
      </c>
      <c r="P86" t="s">
        <v>870</v>
      </c>
      <c r="Q86" t="s">
        <v>871</v>
      </c>
      <c r="R86" t="s">
        <v>872</v>
      </c>
      <c r="S86" t="s">
        <v>873</v>
      </c>
    </row>
    <row r="87" spans="1:19" x14ac:dyDescent="0.2">
      <c r="A87">
        <v>15867</v>
      </c>
      <c r="B87">
        <v>38301</v>
      </c>
      <c r="C87" t="s">
        <v>874</v>
      </c>
      <c r="D87" t="s">
        <v>875</v>
      </c>
      <c r="E87" t="s">
        <v>875</v>
      </c>
      <c r="F87" t="s">
        <v>875</v>
      </c>
      <c r="G87" t="s">
        <v>876</v>
      </c>
      <c r="H87">
        <v>3543</v>
      </c>
      <c r="I87" t="s">
        <v>877</v>
      </c>
      <c r="J87" t="s">
        <v>878</v>
      </c>
      <c r="K87" t="s">
        <v>879</v>
      </c>
      <c r="L87" t="s">
        <v>880</v>
      </c>
      <c r="M87" t="s">
        <v>875</v>
      </c>
      <c r="N87" t="s">
        <v>881</v>
      </c>
      <c r="O87" t="s">
        <v>882</v>
      </c>
      <c r="P87" t="s">
        <v>883</v>
      </c>
      <c r="Q87" t="s">
        <v>884</v>
      </c>
      <c r="R87" t="s">
        <v>885</v>
      </c>
      <c r="S87" t="s">
        <v>886</v>
      </c>
    </row>
    <row r="88" spans="1:19" x14ac:dyDescent="0.2">
      <c r="A88">
        <v>10724</v>
      </c>
      <c r="B88">
        <v>33009</v>
      </c>
      <c r="C88" t="s">
        <v>887</v>
      </c>
      <c r="D88" t="s">
        <v>888</v>
      </c>
      <c r="E88" t="s">
        <v>888</v>
      </c>
      <c r="F88" t="s">
        <v>888</v>
      </c>
      <c r="G88" t="s">
        <v>889</v>
      </c>
      <c r="H88">
        <v>4318</v>
      </c>
      <c r="I88" t="s">
        <v>890</v>
      </c>
      <c r="J88" t="s">
        <v>891</v>
      </c>
      <c r="K88" t="s">
        <v>892</v>
      </c>
      <c r="L88" t="s">
        <v>893</v>
      </c>
      <c r="M88" t="s">
        <v>888</v>
      </c>
      <c r="N88" t="s">
        <v>894</v>
      </c>
      <c r="O88" t="s">
        <v>895</v>
      </c>
      <c r="P88" t="s">
        <v>896</v>
      </c>
      <c r="Q88" t="s">
        <v>897</v>
      </c>
      <c r="R88" t="s">
        <v>898</v>
      </c>
      <c r="S88" t="s">
        <v>899</v>
      </c>
    </row>
    <row r="89" spans="1:19" x14ac:dyDescent="0.2">
      <c r="A89">
        <v>7527</v>
      </c>
      <c r="B89">
        <v>29770</v>
      </c>
      <c r="C89" t="s">
        <v>900</v>
      </c>
      <c r="D89" t="s">
        <v>901</v>
      </c>
      <c r="E89" t="s">
        <v>901</v>
      </c>
      <c r="F89" t="s">
        <v>901</v>
      </c>
      <c r="G89" t="s">
        <v>902</v>
      </c>
      <c r="H89">
        <v>6280</v>
      </c>
      <c r="I89" t="s">
        <v>903</v>
      </c>
      <c r="J89" t="s">
        <v>904</v>
      </c>
      <c r="K89" t="s">
        <v>905</v>
      </c>
      <c r="L89" t="s">
        <v>906</v>
      </c>
      <c r="M89" t="s">
        <v>901</v>
      </c>
      <c r="N89" t="s">
        <v>907</v>
      </c>
      <c r="O89" t="s">
        <v>908</v>
      </c>
      <c r="P89" t="s">
        <v>909</v>
      </c>
      <c r="Q89" t="s">
        <v>910</v>
      </c>
      <c r="R89" t="s">
        <v>911</v>
      </c>
      <c r="S89" t="s">
        <v>912</v>
      </c>
    </row>
    <row r="90" spans="1:19" x14ac:dyDescent="0.2">
      <c r="A90">
        <v>17111</v>
      </c>
      <c r="B90">
        <v>39674</v>
      </c>
      <c r="C90" t="s">
        <v>913</v>
      </c>
      <c r="D90" t="s">
        <v>914</v>
      </c>
      <c r="E90" t="s">
        <v>914</v>
      </c>
      <c r="F90" t="s">
        <v>914</v>
      </c>
      <c r="G90" t="s">
        <v>915</v>
      </c>
      <c r="H90">
        <v>353514</v>
      </c>
      <c r="I90" t="s">
        <v>916</v>
      </c>
      <c r="J90" t="s">
        <v>917</v>
      </c>
      <c r="K90" t="s">
        <v>918</v>
      </c>
      <c r="L90" t="s">
        <v>919</v>
      </c>
      <c r="M90" t="s">
        <v>914</v>
      </c>
      <c r="N90" t="s">
        <v>920</v>
      </c>
      <c r="O90" t="s">
        <v>921</v>
      </c>
      <c r="P90" t="s">
        <v>922</v>
      </c>
      <c r="Q90" t="s">
        <v>923</v>
      </c>
      <c r="R90" t="s">
        <v>924</v>
      </c>
      <c r="S90" t="s">
        <v>925</v>
      </c>
    </row>
    <row r="91" spans="1:19" x14ac:dyDescent="0.2">
      <c r="A91">
        <v>13774</v>
      </c>
      <c r="B91">
        <v>36073</v>
      </c>
      <c r="C91" t="s">
        <v>926</v>
      </c>
      <c r="D91" t="s">
        <v>927</v>
      </c>
      <c r="E91" t="s">
        <v>927</v>
      </c>
      <c r="F91" t="s">
        <v>927</v>
      </c>
      <c r="G91" t="s">
        <v>928</v>
      </c>
      <c r="H91">
        <v>7100</v>
      </c>
      <c r="I91" t="s">
        <v>929</v>
      </c>
      <c r="J91" t="s">
        <v>930</v>
      </c>
      <c r="K91" t="s">
        <v>931</v>
      </c>
      <c r="L91" t="s">
        <v>932</v>
      </c>
      <c r="M91" t="s">
        <v>927</v>
      </c>
      <c r="N91" t="s">
        <v>933</v>
      </c>
      <c r="O91" t="s">
        <v>934</v>
      </c>
      <c r="P91" t="s">
        <v>935</v>
      </c>
      <c r="Q91" t="s">
        <v>936</v>
      </c>
      <c r="R91" t="s">
        <v>937</v>
      </c>
      <c r="S91" t="s">
        <v>938</v>
      </c>
    </row>
    <row r="92" spans="1:19" x14ac:dyDescent="0.2">
      <c r="A92">
        <v>10827</v>
      </c>
      <c r="B92">
        <v>33112</v>
      </c>
      <c r="C92" t="s">
        <v>939</v>
      </c>
      <c r="D92" t="s">
        <v>940</v>
      </c>
      <c r="E92" t="s">
        <v>940</v>
      </c>
      <c r="F92" t="s">
        <v>940</v>
      </c>
      <c r="G92" t="s">
        <v>941</v>
      </c>
      <c r="H92">
        <v>168455</v>
      </c>
      <c r="I92" t="s">
        <v>942</v>
      </c>
      <c r="J92" t="s">
        <v>943</v>
      </c>
      <c r="K92" t="s">
        <v>944</v>
      </c>
      <c r="L92" t="s">
        <v>945</v>
      </c>
      <c r="M92" t="s">
        <v>940</v>
      </c>
      <c r="N92" t="s">
        <v>946</v>
      </c>
      <c r="O92" t="s">
        <v>947</v>
      </c>
      <c r="P92" t="s">
        <v>948</v>
      </c>
      <c r="Q92" t="s">
        <v>949</v>
      </c>
      <c r="R92" t="s">
        <v>950</v>
      </c>
      <c r="S92" t="s">
        <v>951</v>
      </c>
    </row>
    <row r="93" spans="1:19" x14ac:dyDescent="0.2">
      <c r="A93">
        <v>8811</v>
      </c>
      <c r="B93">
        <v>31059</v>
      </c>
      <c r="C93" t="s">
        <v>952</v>
      </c>
      <c r="D93" t="s">
        <v>953</v>
      </c>
      <c r="E93" t="s">
        <v>953</v>
      </c>
      <c r="F93" t="s">
        <v>953</v>
      </c>
      <c r="G93" t="s">
        <v>954</v>
      </c>
      <c r="H93">
        <v>1668</v>
      </c>
      <c r="I93" t="s">
        <v>955</v>
      </c>
      <c r="J93" t="s">
        <v>956</v>
      </c>
      <c r="K93" t="s">
        <v>957</v>
      </c>
      <c r="L93" t="s">
        <v>958</v>
      </c>
      <c r="M93" t="s">
        <v>953</v>
      </c>
      <c r="N93" t="s">
        <v>959</v>
      </c>
      <c r="O93" t="s">
        <v>960</v>
      </c>
      <c r="P93" t="s">
        <v>961</v>
      </c>
      <c r="Q93" t="s">
        <v>962</v>
      </c>
      <c r="R93" t="s">
        <v>963</v>
      </c>
      <c r="S93" t="e" vm="1">
        <f>_FV(-1,"9792271751524")</f>
        <v>#VALUE!</v>
      </c>
    </row>
    <row r="94" spans="1:19" x14ac:dyDescent="0.2">
      <c r="A94">
        <v>11155</v>
      </c>
      <c r="B94">
        <v>33444</v>
      </c>
      <c r="C94" t="s">
        <v>964</v>
      </c>
      <c r="D94" t="s">
        <v>965</v>
      </c>
      <c r="E94" t="s">
        <v>965</v>
      </c>
      <c r="F94" t="s">
        <v>965</v>
      </c>
      <c r="G94" t="s">
        <v>966</v>
      </c>
      <c r="H94">
        <v>8651</v>
      </c>
      <c r="I94" t="s">
        <v>967</v>
      </c>
      <c r="J94" t="s">
        <v>968</v>
      </c>
      <c r="K94" t="s">
        <v>969</v>
      </c>
      <c r="L94" t="s">
        <v>970</v>
      </c>
      <c r="M94" t="s">
        <v>965</v>
      </c>
      <c r="N94" t="s">
        <v>971</v>
      </c>
      <c r="O94" t="s">
        <v>972</v>
      </c>
      <c r="P94" t="s">
        <v>973</v>
      </c>
      <c r="Q94" t="s">
        <v>974</v>
      </c>
      <c r="R94" t="s">
        <v>975</v>
      </c>
      <c r="S94" t="s">
        <v>976</v>
      </c>
    </row>
    <row r="95" spans="1:19" x14ac:dyDescent="0.2">
      <c r="A95">
        <v>28158</v>
      </c>
      <c r="B95">
        <v>54620</v>
      </c>
      <c r="C95" t="s">
        <v>977</v>
      </c>
      <c r="D95" t="s">
        <v>978</v>
      </c>
      <c r="E95" t="s">
        <v>978</v>
      </c>
      <c r="F95" t="s">
        <v>978</v>
      </c>
      <c r="G95" t="s">
        <v>979</v>
      </c>
      <c r="H95">
        <v>6283</v>
      </c>
      <c r="I95" t="s">
        <v>980</v>
      </c>
      <c r="J95" t="s">
        <v>981</v>
      </c>
      <c r="K95" t="s">
        <v>982</v>
      </c>
      <c r="L95" t="s">
        <v>983</v>
      </c>
      <c r="M95" t="s">
        <v>978</v>
      </c>
      <c r="N95" t="s">
        <v>984</v>
      </c>
      <c r="O95" t="s">
        <v>985</v>
      </c>
      <c r="P95" t="s">
        <v>986</v>
      </c>
      <c r="Q95" t="s">
        <v>987</v>
      </c>
      <c r="R95" t="s">
        <v>988</v>
      </c>
      <c r="S95" t="s">
        <v>989</v>
      </c>
    </row>
    <row r="96" spans="1:19" x14ac:dyDescent="0.2">
      <c r="A96">
        <v>4754</v>
      </c>
      <c r="B96">
        <v>26997</v>
      </c>
      <c r="C96" t="s">
        <v>990</v>
      </c>
      <c r="D96" t="s">
        <v>991</v>
      </c>
      <c r="E96" t="s">
        <v>991</v>
      </c>
      <c r="F96" t="s">
        <v>991</v>
      </c>
      <c r="G96" t="s">
        <v>992</v>
      </c>
      <c r="H96">
        <v>1511</v>
      </c>
      <c r="I96" t="s">
        <v>993</v>
      </c>
      <c r="J96" t="s">
        <v>994</v>
      </c>
      <c r="K96" t="s">
        <v>995</v>
      </c>
      <c r="L96" t="s">
        <v>996</v>
      </c>
      <c r="M96" t="s">
        <v>991</v>
      </c>
      <c r="N96" t="s">
        <v>997</v>
      </c>
      <c r="O96" t="s">
        <v>998</v>
      </c>
      <c r="P96" t="s">
        <v>999</v>
      </c>
      <c r="Q96" t="s">
        <v>1000</v>
      </c>
      <c r="R96" t="s">
        <v>1001</v>
      </c>
      <c r="S96" t="e" vm="2">
        <f>_FV(-2,"76218842212077")</f>
        <v>#VALUE!</v>
      </c>
    </row>
    <row r="97" spans="1:19" x14ac:dyDescent="0.2">
      <c r="A97">
        <v>3305</v>
      </c>
      <c r="B97">
        <v>25548</v>
      </c>
      <c r="C97" t="s">
        <v>1002</v>
      </c>
      <c r="D97" t="s">
        <v>1003</v>
      </c>
      <c r="E97" t="s">
        <v>1003</v>
      </c>
      <c r="F97" t="s">
        <v>1003</v>
      </c>
      <c r="G97" t="s">
        <v>1004</v>
      </c>
      <c r="H97">
        <v>64761</v>
      </c>
      <c r="I97" t="s">
        <v>1005</v>
      </c>
      <c r="J97" t="s">
        <v>1006</v>
      </c>
      <c r="K97" t="s">
        <v>1007</v>
      </c>
      <c r="L97" t="s">
        <v>1008</v>
      </c>
      <c r="M97" t="s">
        <v>1003</v>
      </c>
      <c r="N97" t="s">
        <v>1009</v>
      </c>
      <c r="O97" t="s">
        <v>1010</v>
      </c>
      <c r="P97" t="s">
        <v>1011</v>
      </c>
      <c r="Q97" t="s">
        <v>1012</v>
      </c>
      <c r="R97" t="s">
        <v>1013</v>
      </c>
      <c r="S97" t="s">
        <v>1014</v>
      </c>
    </row>
    <row r="98" spans="1:19" x14ac:dyDescent="0.2">
      <c r="A98">
        <v>12292</v>
      </c>
      <c r="B98">
        <v>34587</v>
      </c>
      <c r="C98" t="s">
        <v>1015</v>
      </c>
      <c r="D98" t="s">
        <v>1016</v>
      </c>
      <c r="E98" t="s">
        <v>1016</v>
      </c>
      <c r="F98" t="s">
        <v>1016</v>
      </c>
      <c r="G98" t="s">
        <v>1017</v>
      </c>
      <c r="H98">
        <v>10170</v>
      </c>
      <c r="I98" t="s">
        <v>1018</v>
      </c>
      <c r="J98" t="s">
        <v>1019</v>
      </c>
      <c r="K98" t="s">
        <v>1020</v>
      </c>
      <c r="L98" t="s">
        <v>1021</v>
      </c>
      <c r="M98" t="s">
        <v>1016</v>
      </c>
      <c r="N98" t="s">
        <v>1022</v>
      </c>
      <c r="O98" t="s">
        <v>1023</v>
      </c>
      <c r="P98" t="s">
        <v>1024</v>
      </c>
      <c r="Q98" t="s">
        <v>1025</v>
      </c>
      <c r="R98" t="s">
        <v>1026</v>
      </c>
      <c r="S98" t="s">
        <v>1027</v>
      </c>
    </row>
    <row r="99" spans="1:19" x14ac:dyDescent="0.2">
      <c r="A99">
        <v>3593</v>
      </c>
      <c r="B99">
        <v>25838</v>
      </c>
      <c r="C99" t="s">
        <v>1028</v>
      </c>
      <c r="D99" t="s">
        <v>1029</v>
      </c>
      <c r="E99" t="s">
        <v>1029</v>
      </c>
      <c r="F99" t="s">
        <v>1029</v>
      </c>
      <c r="G99" t="s">
        <v>1030</v>
      </c>
      <c r="H99">
        <v>9768</v>
      </c>
      <c r="I99" t="s">
        <v>1031</v>
      </c>
      <c r="J99" t="s">
        <v>1031</v>
      </c>
      <c r="K99" t="s">
        <v>1032</v>
      </c>
      <c r="L99" t="s">
        <v>1033</v>
      </c>
      <c r="M99" t="s">
        <v>1029</v>
      </c>
      <c r="N99" t="s">
        <v>1034</v>
      </c>
      <c r="O99" t="s">
        <v>1035</v>
      </c>
      <c r="P99" t="s">
        <v>1036</v>
      </c>
      <c r="Q99" t="s">
        <v>1037</v>
      </c>
      <c r="R99" t="s">
        <v>1038</v>
      </c>
      <c r="S99" t="s">
        <v>1039</v>
      </c>
    </row>
    <row r="100" spans="1:19" x14ac:dyDescent="0.2">
      <c r="A100">
        <v>29513</v>
      </c>
      <c r="B100">
        <v>56561</v>
      </c>
      <c r="C100" t="s">
        <v>1040</v>
      </c>
      <c r="D100" t="s">
        <v>1041</v>
      </c>
      <c r="E100" t="s">
        <v>1041</v>
      </c>
      <c r="F100" t="s">
        <v>1041</v>
      </c>
      <c r="G100" t="s">
        <v>1042</v>
      </c>
      <c r="H100">
        <v>23586</v>
      </c>
      <c r="I100" t="s">
        <v>1043</v>
      </c>
      <c r="J100" t="s">
        <v>1044</v>
      </c>
      <c r="K100" t="s">
        <v>1045</v>
      </c>
      <c r="L100" t="s">
        <v>1046</v>
      </c>
      <c r="M100" t="s">
        <v>1041</v>
      </c>
      <c r="N100" t="s">
        <v>1047</v>
      </c>
      <c r="O100" t="s">
        <v>1048</v>
      </c>
      <c r="P100" t="s">
        <v>1049</v>
      </c>
      <c r="Q100" t="s">
        <v>1050</v>
      </c>
      <c r="R100" t="s">
        <v>1051</v>
      </c>
      <c r="S100" t="s">
        <v>1052</v>
      </c>
    </row>
    <row r="101" spans="1:19" x14ac:dyDescent="0.2">
      <c r="A101">
        <v>7728</v>
      </c>
      <c r="B101">
        <v>29972</v>
      </c>
      <c r="C101" t="s">
        <v>1053</v>
      </c>
      <c r="D101" t="s">
        <v>1054</v>
      </c>
      <c r="E101" t="s">
        <v>1054</v>
      </c>
      <c r="F101" t="s">
        <v>1054</v>
      </c>
      <c r="G101" t="s">
        <v>1055</v>
      </c>
      <c r="H101">
        <v>53831</v>
      </c>
      <c r="I101" t="s">
        <v>1056</v>
      </c>
      <c r="J101" t="s">
        <v>1057</v>
      </c>
      <c r="K101" t="s">
        <v>1058</v>
      </c>
      <c r="L101" t="s">
        <v>1059</v>
      </c>
      <c r="M101" t="s">
        <v>1054</v>
      </c>
      <c r="N101" t="s">
        <v>1060</v>
      </c>
      <c r="O101" t="s">
        <v>1061</v>
      </c>
      <c r="P101" t="s">
        <v>1062</v>
      </c>
      <c r="Q101" t="s">
        <v>1063</v>
      </c>
      <c r="R101" t="s">
        <v>1064</v>
      </c>
      <c r="S101" t="s">
        <v>1065</v>
      </c>
    </row>
    <row r="102" spans="1:19" x14ac:dyDescent="0.2">
      <c r="A102">
        <v>6829</v>
      </c>
      <c r="B102">
        <v>29071</v>
      </c>
      <c r="C102" t="s">
        <v>1066</v>
      </c>
      <c r="D102" t="s">
        <v>1067</v>
      </c>
      <c r="E102" t="s">
        <v>1067</v>
      </c>
      <c r="F102" t="s">
        <v>1067</v>
      </c>
      <c r="G102" t="s">
        <v>1068</v>
      </c>
      <c r="H102">
        <v>1066</v>
      </c>
      <c r="I102" t="s">
        <v>1069</v>
      </c>
      <c r="J102" t="s">
        <v>1070</v>
      </c>
      <c r="K102" t="s">
        <v>1071</v>
      </c>
      <c r="L102" t="s">
        <v>1072</v>
      </c>
      <c r="M102" t="s">
        <v>1067</v>
      </c>
      <c r="N102" t="s">
        <v>1073</v>
      </c>
      <c r="O102" t="s">
        <v>1074</v>
      </c>
      <c r="P102" t="s">
        <v>1075</v>
      </c>
      <c r="Q102" t="s">
        <v>1076</v>
      </c>
      <c r="R102" t="s">
        <v>1077</v>
      </c>
      <c r="S102" t="s">
        <v>1078</v>
      </c>
    </row>
    <row r="103" spans="1:19" x14ac:dyDescent="0.2">
      <c r="A103">
        <v>26196</v>
      </c>
      <c r="B103">
        <v>51787</v>
      </c>
      <c r="C103" t="s">
        <v>1079</v>
      </c>
      <c r="D103" t="s">
        <v>1080</v>
      </c>
      <c r="E103" t="s">
        <v>1080</v>
      </c>
      <c r="F103" t="s">
        <v>1080</v>
      </c>
      <c r="G103" t="s">
        <v>1081</v>
      </c>
      <c r="H103">
        <v>84674</v>
      </c>
      <c r="I103" t="s">
        <v>1082</v>
      </c>
      <c r="J103" t="s">
        <v>1083</v>
      </c>
      <c r="K103" t="s">
        <v>1084</v>
      </c>
      <c r="L103" t="s">
        <v>1085</v>
      </c>
      <c r="M103" t="s">
        <v>1080</v>
      </c>
      <c r="N103" t="s">
        <v>1086</v>
      </c>
      <c r="O103" t="s">
        <v>1087</v>
      </c>
      <c r="P103" t="s">
        <v>1088</v>
      </c>
      <c r="Q103" t="s">
        <v>1089</v>
      </c>
      <c r="R103" t="s">
        <v>1090</v>
      </c>
      <c r="S103" t="s">
        <v>1091</v>
      </c>
    </row>
    <row r="104" spans="1:19" x14ac:dyDescent="0.2">
      <c r="A104">
        <v>26336</v>
      </c>
      <c r="B104">
        <v>51982</v>
      </c>
      <c r="C104" t="s">
        <v>1092</v>
      </c>
      <c r="D104" t="s">
        <v>1093</v>
      </c>
      <c r="E104" t="s">
        <v>1093</v>
      </c>
      <c r="F104" t="s">
        <v>1093</v>
      </c>
      <c r="G104" t="s">
        <v>1094</v>
      </c>
      <c r="H104">
        <v>8334</v>
      </c>
      <c r="I104" t="s">
        <v>1095</v>
      </c>
      <c r="J104" t="s">
        <v>1096</v>
      </c>
      <c r="K104" t="s">
        <v>1097</v>
      </c>
      <c r="L104" t="s">
        <v>1098</v>
      </c>
      <c r="M104" t="s">
        <v>1093</v>
      </c>
      <c r="N104" t="s">
        <v>1099</v>
      </c>
      <c r="O104" t="s">
        <v>1100</v>
      </c>
      <c r="P104" t="s">
        <v>1101</v>
      </c>
      <c r="Q104" t="s">
        <v>1102</v>
      </c>
      <c r="R104" t="s">
        <v>1103</v>
      </c>
      <c r="S104" t="s">
        <v>1104</v>
      </c>
    </row>
    <row r="105" spans="1:19" x14ac:dyDescent="0.2">
      <c r="A105">
        <v>18060</v>
      </c>
      <c r="B105">
        <v>40739</v>
      </c>
      <c r="C105" t="s">
        <v>1105</v>
      </c>
      <c r="D105" t="s">
        <v>1106</v>
      </c>
      <c r="E105" t="s">
        <v>1106</v>
      </c>
      <c r="F105" t="s">
        <v>1106</v>
      </c>
      <c r="G105" t="s">
        <v>1107</v>
      </c>
      <c r="H105">
        <v>317772</v>
      </c>
      <c r="I105" t="s">
        <v>1108</v>
      </c>
      <c r="J105" t="s">
        <v>1109</v>
      </c>
      <c r="K105" t="s">
        <v>1110</v>
      </c>
      <c r="L105" t="s">
        <v>1111</v>
      </c>
      <c r="M105" t="s">
        <v>1106</v>
      </c>
      <c r="N105" t="s">
        <v>1112</v>
      </c>
      <c r="O105" t="s">
        <v>1113</v>
      </c>
      <c r="P105" t="s">
        <v>1114</v>
      </c>
      <c r="Q105" t="s">
        <v>1115</v>
      </c>
      <c r="R105" t="s">
        <v>1116</v>
      </c>
      <c r="S105" t="s">
        <v>1117</v>
      </c>
    </row>
    <row r="106" spans="1:19" x14ac:dyDescent="0.2">
      <c r="A106">
        <v>23285</v>
      </c>
      <c r="B106">
        <v>47535</v>
      </c>
      <c r="C106" t="s">
        <v>1118</v>
      </c>
      <c r="D106" t="s">
        <v>1119</v>
      </c>
      <c r="E106" t="s">
        <v>1119</v>
      </c>
      <c r="F106" t="s">
        <v>1119</v>
      </c>
      <c r="G106" t="s">
        <v>1120</v>
      </c>
      <c r="H106">
        <v>130589</v>
      </c>
      <c r="I106" t="s">
        <v>1121</v>
      </c>
      <c r="J106" t="s">
        <v>1122</v>
      </c>
      <c r="K106" t="s">
        <v>1123</v>
      </c>
      <c r="L106" t="s">
        <v>1124</v>
      </c>
      <c r="M106" t="s">
        <v>1119</v>
      </c>
      <c r="N106" t="s">
        <v>1125</v>
      </c>
      <c r="O106" t="s">
        <v>1126</v>
      </c>
      <c r="P106" t="s">
        <v>1127</v>
      </c>
      <c r="Q106" t="s">
        <v>1128</v>
      </c>
      <c r="R106" t="s">
        <v>1129</v>
      </c>
      <c r="S106" t="s">
        <v>1130</v>
      </c>
    </row>
    <row r="107" spans="1:19" x14ac:dyDescent="0.2">
      <c r="A107">
        <v>25124</v>
      </c>
      <c r="B107">
        <v>50211</v>
      </c>
      <c r="C107" t="s">
        <v>1131</v>
      </c>
      <c r="D107" t="s">
        <v>1132</v>
      </c>
      <c r="E107" t="s">
        <v>1132</v>
      </c>
      <c r="F107" t="s">
        <v>1132</v>
      </c>
      <c r="G107" t="s">
        <v>1133</v>
      </c>
      <c r="H107">
        <v>55008</v>
      </c>
      <c r="I107" t="s">
        <v>1134</v>
      </c>
      <c r="J107" t="s">
        <v>1135</v>
      </c>
      <c r="K107" t="s">
        <v>1136</v>
      </c>
      <c r="L107" t="s">
        <v>1137</v>
      </c>
      <c r="M107" t="s">
        <v>1132</v>
      </c>
      <c r="N107" t="s">
        <v>1138</v>
      </c>
      <c r="O107" t="s">
        <v>1139</v>
      </c>
      <c r="P107" t="s">
        <v>1140</v>
      </c>
      <c r="Q107" t="s">
        <v>1141</v>
      </c>
      <c r="R107" t="s">
        <v>1142</v>
      </c>
      <c r="S107" t="s">
        <v>1143</v>
      </c>
    </row>
    <row r="108" spans="1:19" x14ac:dyDescent="0.2">
      <c r="A108">
        <v>13590</v>
      </c>
      <c r="B108">
        <v>35888</v>
      </c>
      <c r="C108" t="s">
        <v>1144</v>
      </c>
      <c r="D108" t="s">
        <v>1145</v>
      </c>
      <c r="E108" t="s">
        <v>1145</v>
      </c>
      <c r="F108" t="s">
        <v>1145</v>
      </c>
      <c r="G108" t="s">
        <v>1146</v>
      </c>
      <c r="H108">
        <v>85235</v>
      </c>
      <c r="I108" t="s">
        <v>1147</v>
      </c>
      <c r="J108" t="s">
        <v>1148</v>
      </c>
      <c r="K108" t="s">
        <v>119</v>
      </c>
      <c r="L108" t="s">
        <v>1149</v>
      </c>
      <c r="M108" t="s">
        <v>1145</v>
      </c>
      <c r="N108" t="s">
        <v>1150</v>
      </c>
      <c r="O108" t="s">
        <v>1151</v>
      </c>
      <c r="P108" t="s">
        <v>1152</v>
      </c>
      <c r="Q108" t="s">
        <v>1153</v>
      </c>
      <c r="R108" t="s">
        <v>354</v>
      </c>
      <c r="S108" t="s">
        <v>1154</v>
      </c>
    </row>
    <row r="109" spans="1:19" x14ac:dyDescent="0.2">
      <c r="A109">
        <v>5369</v>
      </c>
      <c r="B109">
        <v>27614</v>
      </c>
      <c r="C109" t="s">
        <v>1155</v>
      </c>
      <c r="D109" t="s">
        <v>1156</v>
      </c>
      <c r="E109" t="s">
        <v>1156</v>
      </c>
      <c r="F109" t="s">
        <v>1156</v>
      </c>
      <c r="G109" t="s">
        <v>1157</v>
      </c>
      <c r="H109">
        <v>597</v>
      </c>
      <c r="I109" t="s">
        <v>1158</v>
      </c>
      <c r="J109" t="s">
        <v>1159</v>
      </c>
      <c r="K109" t="s">
        <v>1160</v>
      </c>
      <c r="L109" t="s">
        <v>1161</v>
      </c>
      <c r="M109" t="s">
        <v>1156</v>
      </c>
      <c r="N109" t="s">
        <v>1162</v>
      </c>
      <c r="O109" t="s">
        <v>1163</v>
      </c>
      <c r="P109" t="s">
        <v>1164</v>
      </c>
      <c r="Q109" t="s">
        <v>1165</v>
      </c>
      <c r="R109" t="s">
        <v>1166</v>
      </c>
      <c r="S109" t="s">
        <v>1167</v>
      </c>
    </row>
    <row r="110" spans="1:19" x14ac:dyDescent="0.2">
      <c r="A110">
        <v>4093</v>
      </c>
      <c r="B110">
        <v>26338</v>
      </c>
      <c r="C110" t="s">
        <v>1168</v>
      </c>
      <c r="D110" t="s">
        <v>1169</v>
      </c>
      <c r="E110" t="s">
        <v>1169</v>
      </c>
      <c r="F110" t="s">
        <v>1169</v>
      </c>
      <c r="G110" t="s">
        <v>1170</v>
      </c>
      <c r="H110">
        <v>133</v>
      </c>
      <c r="I110" t="s">
        <v>1171</v>
      </c>
      <c r="J110" t="s">
        <v>1172</v>
      </c>
      <c r="K110" t="s">
        <v>1173</v>
      </c>
      <c r="L110" t="s">
        <v>1174</v>
      </c>
      <c r="M110" t="s">
        <v>1169</v>
      </c>
      <c r="N110" t="s">
        <v>1175</v>
      </c>
      <c r="O110" t="s">
        <v>1176</v>
      </c>
      <c r="P110" t="s">
        <v>1177</v>
      </c>
      <c r="Q110" t="s">
        <v>1178</v>
      </c>
      <c r="R110" t="s">
        <v>1179</v>
      </c>
      <c r="S110" t="s">
        <v>1180</v>
      </c>
    </row>
    <row r="111" spans="1:19" x14ac:dyDescent="0.2">
      <c r="A111">
        <v>6131</v>
      </c>
      <c r="B111">
        <v>28378</v>
      </c>
      <c r="C111" t="s">
        <v>1181</v>
      </c>
      <c r="D111" t="s">
        <v>1182</v>
      </c>
      <c r="E111" t="s">
        <v>1182</v>
      </c>
      <c r="F111" t="s">
        <v>1182</v>
      </c>
      <c r="G111" t="s">
        <v>1183</v>
      </c>
      <c r="H111">
        <v>3512</v>
      </c>
      <c r="I111" t="s">
        <v>1184</v>
      </c>
      <c r="J111" t="s">
        <v>1185</v>
      </c>
      <c r="K111" t="s">
        <v>1186</v>
      </c>
      <c r="L111" t="s">
        <v>1187</v>
      </c>
      <c r="M111" t="s">
        <v>1182</v>
      </c>
      <c r="N111" t="s">
        <v>1188</v>
      </c>
      <c r="O111" t="s">
        <v>1189</v>
      </c>
      <c r="P111" t="s">
        <v>1190</v>
      </c>
      <c r="Q111" t="s">
        <v>1191</v>
      </c>
      <c r="R111" t="s">
        <v>1192</v>
      </c>
      <c r="S111" t="s">
        <v>1193</v>
      </c>
    </row>
    <row r="112" spans="1:19" x14ac:dyDescent="0.2">
      <c r="A112">
        <v>14971</v>
      </c>
      <c r="B112">
        <v>37316</v>
      </c>
      <c r="C112" t="s">
        <v>1194</v>
      </c>
      <c r="D112" t="s">
        <v>1195</v>
      </c>
      <c r="E112" t="s">
        <v>1195</v>
      </c>
      <c r="F112" t="s">
        <v>1195</v>
      </c>
      <c r="G112" t="s">
        <v>1196</v>
      </c>
      <c r="H112">
        <v>1230</v>
      </c>
      <c r="I112" t="s">
        <v>1197</v>
      </c>
      <c r="J112" t="s">
        <v>1198</v>
      </c>
      <c r="K112" t="s">
        <v>1199</v>
      </c>
      <c r="L112" t="s">
        <v>1200</v>
      </c>
      <c r="M112" t="s">
        <v>1195</v>
      </c>
      <c r="N112" t="s">
        <v>1201</v>
      </c>
      <c r="O112" t="s">
        <v>1202</v>
      </c>
      <c r="P112" t="s">
        <v>1203</v>
      </c>
      <c r="Q112" t="s">
        <v>1204</v>
      </c>
      <c r="R112" t="s">
        <v>1205</v>
      </c>
      <c r="S112" t="s">
        <v>1206</v>
      </c>
    </row>
    <row r="113" spans="1:19" x14ac:dyDescent="0.2">
      <c r="A113">
        <v>28179</v>
      </c>
      <c r="B113">
        <v>54646</v>
      </c>
      <c r="C113" t="s">
        <v>1207</v>
      </c>
      <c r="D113" t="s">
        <v>1208</v>
      </c>
      <c r="E113" t="s">
        <v>1208</v>
      </c>
      <c r="F113" t="s">
        <v>1208</v>
      </c>
      <c r="G113" t="s">
        <v>1209</v>
      </c>
      <c r="H113">
        <v>81620</v>
      </c>
      <c r="I113" t="s">
        <v>1210</v>
      </c>
      <c r="J113" t="s">
        <v>1211</v>
      </c>
      <c r="K113" t="s">
        <v>1212</v>
      </c>
      <c r="L113" t="s">
        <v>1213</v>
      </c>
      <c r="M113" t="s">
        <v>1208</v>
      </c>
      <c r="N113" t="s">
        <v>1214</v>
      </c>
      <c r="O113" t="s">
        <v>1215</v>
      </c>
      <c r="P113" t="s">
        <v>1216</v>
      </c>
      <c r="Q113" t="s">
        <v>1217</v>
      </c>
      <c r="R113" t="s">
        <v>1218</v>
      </c>
      <c r="S113" t="s">
        <v>1219</v>
      </c>
    </row>
    <row r="114" spans="1:19" x14ac:dyDescent="0.2">
      <c r="A114">
        <v>12874</v>
      </c>
      <c r="B114">
        <v>35168</v>
      </c>
      <c r="C114" t="s">
        <v>1220</v>
      </c>
      <c r="D114" t="s">
        <v>1119</v>
      </c>
      <c r="E114" t="s">
        <v>1119</v>
      </c>
      <c r="F114" t="s">
        <v>1119</v>
      </c>
      <c r="G114" t="s">
        <v>1120</v>
      </c>
      <c r="H114">
        <v>130589</v>
      </c>
      <c r="I114" t="s">
        <v>1121</v>
      </c>
      <c r="J114" t="s">
        <v>1122</v>
      </c>
      <c r="K114" t="s">
        <v>1123</v>
      </c>
      <c r="L114" t="s">
        <v>1124</v>
      </c>
      <c r="M114" t="s">
        <v>1119</v>
      </c>
      <c r="N114" t="s">
        <v>1221</v>
      </c>
      <c r="O114" t="s">
        <v>1222</v>
      </c>
      <c r="P114" t="s">
        <v>1223</v>
      </c>
      <c r="Q114" t="s">
        <v>1224</v>
      </c>
      <c r="R114" t="s">
        <v>1225</v>
      </c>
      <c r="S114" t="s">
        <v>1226</v>
      </c>
    </row>
    <row r="115" spans="1:19" x14ac:dyDescent="0.2">
      <c r="A115">
        <v>17259</v>
      </c>
      <c r="B115">
        <v>39831</v>
      </c>
      <c r="C115" t="s">
        <v>1227</v>
      </c>
      <c r="D115" t="s">
        <v>1228</v>
      </c>
      <c r="E115" t="s">
        <v>1228</v>
      </c>
      <c r="F115" t="s">
        <v>1228</v>
      </c>
      <c r="G115" t="s">
        <v>1229</v>
      </c>
      <c r="H115">
        <v>23034</v>
      </c>
      <c r="I115" t="s">
        <v>1230</v>
      </c>
      <c r="J115" t="s">
        <v>1231</v>
      </c>
      <c r="K115" t="s">
        <v>1232</v>
      </c>
      <c r="L115" t="s">
        <v>1233</v>
      </c>
      <c r="M115" t="s">
        <v>1228</v>
      </c>
      <c r="N115" t="s">
        <v>1234</v>
      </c>
      <c r="O115" t="s">
        <v>1235</v>
      </c>
      <c r="P115" t="s">
        <v>1236</v>
      </c>
      <c r="Q115" t="s">
        <v>1237</v>
      </c>
      <c r="R115" t="s">
        <v>1238</v>
      </c>
      <c r="S115" t="s">
        <v>1239</v>
      </c>
    </row>
    <row r="116" spans="1:19" x14ac:dyDescent="0.2">
      <c r="A116">
        <v>11767</v>
      </c>
      <c r="B116">
        <v>34063</v>
      </c>
      <c r="C116" t="s">
        <v>1240</v>
      </c>
      <c r="D116" t="s">
        <v>1241</v>
      </c>
      <c r="E116" t="s">
        <v>1241</v>
      </c>
      <c r="F116" t="s">
        <v>1241</v>
      </c>
      <c r="G116" t="s">
        <v>1242</v>
      </c>
      <c r="H116">
        <v>10970</v>
      </c>
      <c r="I116" t="s">
        <v>1243</v>
      </c>
      <c r="J116" t="s">
        <v>1244</v>
      </c>
      <c r="K116" t="s">
        <v>1245</v>
      </c>
      <c r="L116" t="s">
        <v>1246</v>
      </c>
      <c r="M116" t="s">
        <v>1241</v>
      </c>
      <c r="N116" t="s">
        <v>1247</v>
      </c>
      <c r="O116" t="s">
        <v>1248</v>
      </c>
      <c r="P116" t="s">
        <v>1249</v>
      </c>
      <c r="Q116" t="s">
        <v>1250</v>
      </c>
      <c r="R116" t="s">
        <v>1251</v>
      </c>
      <c r="S116" t="s">
        <v>1252</v>
      </c>
    </row>
    <row r="117" spans="1:19" x14ac:dyDescent="0.2">
      <c r="A117">
        <v>23524</v>
      </c>
      <c r="B117">
        <v>47899</v>
      </c>
      <c r="C117" t="s">
        <v>1253</v>
      </c>
      <c r="D117" t="s">
        <v>1254</v>
      </c>
      <c r="E117" t="s">
        <v>1254</v>
      </c>
      <c r="F117" t="s">
        <v>1254</v>
      </c>
      <c r="G117" t="s">
        <v>1255</v>
      </c>
      <c r="H117">
        <v>566</v>
      </c>
      <c r="I117" t="s">
        <v>1256</v>
      </c>
      <c r="J117" t="s">
        <v>1257</v>
      </c>
      <c r="K117" t="s">
        <v>1258</v>
      </c>
      <c r="L117" t="s">
        <v>1259</v>
      </c>
      <c r="M117" t="s">
        <v>1254</v>
      </c>
      <c r="N117" t="s">
        <v>1260</v>
      </c>
      <c r="O117" t="s">
        <v>1261</v>
      </c>
      <c r="P117" t="s">
        <v>1262</v>
      </c>
      <c r="Q117" t="s">
        <v>1263</v>
      </c>
      <c r="R117" t="s">
        <v>1264</v>
      </c>
      <c r="S117" t="s">
        <v>1265</v>
      </c>
    </row>
    <row r="118" spans="1:19" x14ac:dyDescent="0.2">
      <c r="A118">
        <v>27829</v>
      </c>
      <c r="B118">
        <v>54168</v>
      </c>
      <c r="C118" t="s">
        <v>1266</v>
      </c>
      <c r="D118" t="s">
        <v>1267</v>
      </c>
      <c r="E118" t="s">
        <v>1267</v>
      </c>
      <c r="F118" t="s">
        <v>1267</v>
      </c>
      <c r="G118" t="s">
        <v>1268</v>
      </c>
      <c r="H118">
        <v>100423062</v>
      </c>
      <c r="I118" t="s">
        <v>1269</v>
      </c>
      <c r="J118" t="s">
        <v>1270</v>
      </c>
      <c r="K118" t="s">
        <v>1271</v>
      </c>
      <c r="L118" t="s">
        <v>1272</v>
      </c>
      <c r="M118" t="s">
        <v>1267</v>
      </c>
      <c r="N118" t="s">
        <v>1273</v>
      </c>
      <c r="O118" t="s">
        <v>1274</v>
      </c>
      <c r="P118" t="s">
        <v>1275</v>
      </c>
      <c r="Q118" t="s">
        <v>1276</v>
      </c>
      <c r="R118" t="s">
        <v>1277</v>
      </c>
      <c r="S118" t="s">
        <v>1278</v>
      </c>
    </row>
    <row r="119" spans="1:19" x14ac:dyDescent="0.2">
      <c r="A119">
        <v>14158</v>
      </c>
      <c r="B119">
        <v>36459</v>
      </c>
      <c r="C119" t="s">
        <v>1279</v>
      </c>
      <c r="D119" t="s">
        <v>1280</v>
      </c>
      <c r="E119" t="s">
        <v>1280</v>
      </c>
      <c r="F119" t="s">
        <v>1280</v>
      </c>
      <c r="G119" t="s">
        <v>1281</v>
      </c>
      <c r="H119">
        <v>8358</v>
      </c>
      <c r="I119" t="s">
        <v>1282</v>
      </c>
      <c r="J119" t="s">
        <v>1283</v>
      </c>
      <c r="K119" t="s">
        <v>1284</v>
      </c>
      <c r="L119" t="s">
        <v>1285</v>
      </c>
      <c r="M119" t="s">
        <v>1280</v>
      </c>
      <c r="N119" t="s">
        <v>1286</v>
      </c>
      <c r="O119" t="s">
        <v>1287</v>
      </c>
      <c r="P119" t="s">
        <v>1288</v>
      </c>
      <c r="Q119" t="s">
        <v>1289</v>
      </c>
      <c r="R119" t="s">
        <v>1290</v>
      </c>
      <c r="S119" t="s">
        <v>1291</v>
      </c>
    </row>
    <row r="120" spans="1:19" x14ac:dyDescent="0.2">
      <c r="A120">
        <v>9561</v>
      </c>
      <c r="B120">
        <v>31827</v>
      </c>
      <c r="C120" t="s">
        <v>1292</v>
      </c>
      <c r="D120" t="s">
        <v>1293</v>
      </c>
      <c r="E120" t="s">
        <v>1293</v>
      </c>
      <c r="F120" t="s">
        <v>1293</v>
      </c>
      <c r="G120" t="s">
        <v>1294</v>
      </c>
      <c r="H120">
        <v>7378</v>
      </c>
      <c r="I120" t="s">
        <v>1295</v>
      </c>
      <c r="J120" t="s">
        <v>1296</v>
      </c>
      <c r="K120" t="s">
        <v>1297</v>
      </c>
      <c r="L120" t="s">
        <v>1298</v>
      </c>
      <c r="M120" t="s">
        <v>1293</v>
      </c>
      <c r="N120" t="s">
        <v>1299</v>
      </c>
      <c r="O120" t="s">
        <v>1300</v>
      </c>
      <c r="P120" t="s">
        <v>1301</v>
      </c>
      <c r="Q120" t="s">
        <v>1302</v>
      </c>
      <c r="R120" t="s">
        <v>1303</v>
      </c>
      <c r="S120" t="s">
        <v>1304</v>
      </c>
    </row>
    <row r="121" spans="1:19" x14ac:dyDescent="0.2">
      <c r="A121">
        <v>29486</v>
      </c>
      <c r="B121">
        <v>56531</v>
      </c>
      <c r="C121" t="s">
        <v>1305</v>
      </c>
      <c r="D121" t="s">
        <v>1306</v>
      </c>
      <c r="E121" t="s">
        <v>1306</v>
      </c>
      <c r="F121" t="s">
        <v>1306</v>
      </c>
      <c r="G121" t="s">
        <v>1307</v>
      </c>
      <c r="H121">
        <v>440836</v>
      </c>
      <c r="I121" t="s">
        <v>1308</v>
      </c>
      <c r="J121" t="s">
        <v>1309</v>
      </c>
      <c r="K121" t="s">
        <v>1310</v>
      </c>
      <c r="L121" t="s">
        <v>1311</v>
      </c>
      <c r="M121" t="s">
        <v>1306</v>
      </c>
      <c r="N121" t="s">
        <v>1312</v>
      </c>
      <c r="O121" t="s">
        <v>1313</v>
      </c>
      <c r="P121" t="s">
        <v>1314</v>
      </c>
      <c r="Q121" t="s">
        <v>1315</v>
      </c>
      <c r="R121" t="s">
        <v>1316</v>
      </c>
      <c r="S121" t="s">
        <v>1317</v>
      </c>
    </row>
    <row r="122" spans="1:19" x14ac:dyDescent="0.2">
      <c r="A122">
        <v>20822</v>
      </c>
      <c r="B122">
        <v>44086</v>
      </c>
      <c r="C122" t="s">
        <v>1318</v>
      </c>
      <c r="D122" t="s">
        <v>1319</v>
      </c>
      <c r="E122" t="s">
        <v>1319</v>
      </c>
      <c r="F122" t="s">
        <v>1319</v>
      </c>
      <c r="G122" t="s">
        <v>1320</v>
      </c>
      <c r="H122">
        <v>246329</v>
      </c>
      <c r="I122" t="s">
        <v>1321</v>
      </c>
      <c r="J122" t="s">
        <v>1322</v>
      </c>
      <c r="K122" t="s">
        <v>1323</v>
      </c>
      <c r="L122" t="s">
        <v>1324</v>
      </c>
      <c r="M122" t="s">
        <v>1319</v>
      </c>
      <c r="N122" t="s">
        <v>1325</v>
      </c>
      <c r="O122" t="s">
        <v>1326</v>
      </c>
      <c r="P122" t="s">
        <v>1327</v>
      </c>
      <c r="Q122" t="s">
        <v>1328</v>
      </c>
      <c r="R122" t="s">
        <v>1329</v>
      </c>
      <c r="S122" t="s">
        <v>1330</v>
      </c>
    </row>
    <row r="123" spans="1:19" x14ac:dyDescent="0.2">
      <c r="A123">
        <v>18990</v>
      </c>
      <c r="B123">
        <v>41828</v>
      </c>
      <c r="C123" t="s">
        <v>1331</v>
      </c>
      <c r="D123" t="s">
        <v>1332</v>
      </c>
      <c r="E123" t="s">
        <v>1332</v>
      </c>
      <c r="F123" t="s">
        <v>1332</v>
      </c>
      <c r="G123" t="s">
        <v>1333</v>
      </c>
      <c r="H123">
        <v>54877</v>
      </c>
      <c r="I123" t="s">
        <v>1334</v>
      </c>
      <c r="J123" t="s">
        <v>1335</v>
      </c>
      <c r="K123" t="s">
        <v>1336</v>
      </c>
      <c r="L123" t="s">
        <v>1337</v>
      </c>
      <c r="M123" t="s">
        <v>1332</v>
      </c>
      <c r="N123" t="s">
        <v>1338</v>
      </c>
      <c r="O123" t="s">
        <v>1339</v>
      </c>
      <c r="P123" t="s">
        <v>1340</v>
      </c>
      <c r="Q123" t="s">
        <v>1341</v>
      </c>
      <c r="R123" t="s">
        <v>1342</v>
      </c>
      <c r="S123" t="s">
        <v>1343</v>
      </c>
    </row>
    <row r="124" spans="1:19" x14ac:dyDescent="0.2">
      <c r="A124">
        <v>14326</v>
      </c>
      <c r="B124">
        <v>36626</v>
      </c>
      <c r="C124" t="s">
        <v>1344</v>
      </c>
      <c r="D124" t="s">
        <v>1345</v>
      </c>
      <c r="E124" t="s">
        <v>1345</v>
      </c>
      <c r="F124" t="s">
        <v>1345</v>
      </c>
      <c r="G124" t="s">
        <v>1346</v>
      </c>
      <c r="H124">
        <v>26270</v>
      </c>
      <c r="I124" t="s">
        <v>1347</v>
      </c>
      <c r="J124" t="s">
        <v>1348</v>
      </c>
      <c r="K124" t="s">
        <v>1349</v>
      </c>
      <c r="L124" t="s">
        <v>1350</v>
      </c>
      <c r="M124" t="s">
        <v>1345</v>
      </c>
      <c r="N124" t="s">
        <v>1351</v>
      </c>
      <c r="O124" t="s">
        <v>1352</v>
      </c>
      <c r="P124" t="s">
        <v>1353</v>
      </c>
      <c r="Q124" t="s">
        <v>1354</v>
      </c>
      <c r="R124" t="s">
        <v>1355</v>
      </c>
      <c r="S124" t="s">
        <v>1356</v>
      </c>
    </row>
    <row r="125" spans="1:19" x14ac:dyDescent="0.2">
      <c r="A125">
        <v>15207</v>
      </c>
      <c r="B125">
        <v>37583</v>
      </c>
      <c r="C125" t="s">
        <v>1357</v>
      </c>
      <c r="D125" t="s">
        <v>1358</v>
      </c>
      <c r="E125" t="s">
        <v>1358</v>
      </c>
      <c r="F125" t="s">
        <v>1358</v>
      </c>
      <c r="G125" t="s">
        <v>1359</v>
      </c>
      <c r="H125">
        <v>10346</v>
      </c>
      <c r="I125" t="s">
        <v>1360</v>
      </c>
      <c r="J125" t="s">
        <v>1361</v>
      </c>
      <c r="K125" t="s">
        <v>1362</v>
      </c>
      <c r="L125" t="s">
        <v>1363</v>
      </c>
      <c r="M125" t="s">
        <v>1358</v>
      </c>
      <c r="N125" t="s">
        <v>1364</v>
      </c>
      <c r="O125" t="s">
        <v>1365</v>
      </c>
      <c r="P125" t="s">
        <v>1366</v>
      </c>
      <c r="Q125" t="s">
        <v>1367</v>
      </c>
      <c r="R125" t="s">
        <v>1368</v>
      </c>
      <c r="S125" t="s">
        <v>1369</v>
      </c>
    </row>
    <row r="126" spans="1:19" x14ac:dyDescent="0.2">
      <c r="A126">
        <v>30559</v>
      </c>
      <c r="B126">
        <v>674</v>
      </c>
      <c r="C126" t="s">
        <v>1370</v>
      </c>
      <c r="D126" t="s">
        <v>1371</v>
      </c>
      <c r="E126" t="s">
        <v>1371</v>
      </c>
      <c r="F126" t="s">
        <v>1371</v>
      </c>
      <c r="G126" t="s">
        <v>824</v>
      </c>
      <c r="H126">
        <v>57674</v>
      </c>
      <c r="I126" t="s">
        <v>825</v>
      </c>
      <c r="J126" t="s">
        <v>826</v>
      </c>
      <c r="K126" t="s">
        <v>1372</v>
      </c>
      <c r="L126" t="s">
        <v>1373</v>
      </c>
      <c r="M126" t="s">
        <v>1371</v>
      </c>
      <c r="N126" t="s">
        <v>1374</v>
      </c>
      <c r="O126" t="s">
        <v>1375</v>
      </c>
      <c r="P126" t="s">
        <v>1376</v>
      </c>
      <c r="Q126" t="s">
        <v>1377</v>
      </c>
      <c r="R126" t="s">
        <v>1378</v>
      </c>
      <c r="S126" t="s">
        <v>1379</v>
      </c>
    </row>
    <row r="127" spans="1:19" x14ac:dyDescent="0.2">
      <c r="A127">
        <v>27707</v>
      </c>
      <c r="B127">
        <v>53978</v>
      </c>
      <c r="C127" t="s">
        <v>1380</v>
      </c>
      <c r="D127" t="s">
        <v>1381</v>
      </c>
      <c r="E127" t="s">
        <v>1381</v>
      </c>
      <c r="F127" t="s">
        <v>1381</v>
      </c>
      <c r="G127" t="s">
        <v>1382</v>
      </c>
      <c r="H127">
        <v>3580</v>
      </c>
      <c r="I127" t="s">
        <v>1383</v>
      </c>
      <c r="J127" t="s">
        <v>1384</v>
      </c>
      <c r="K127" t="s">
        <v>1385</v>
      </c>
      <c r="L127" t="s">
        <v>1386</v>
      </c>
      <c r="M127" t="s">
        <v>1381</v>
      </c>
      <c r="N127" t="s">
        <v>1387</v>
      </c>
      <c r="O127" t="s">
        <v>1388</v>
      </c>
      <c r="P127" t="s">
        <v>1389</v>
      </c>
      <c r="Q127" t="s">
        <v>1390</v>
      </c>
      <c r="R127" t="s">
        <v>1391</v>
      </c>
      <c r="S127" t="s">
        <v>1392</v>
      </c>
    </row>
    <row r="128" spans="1:19" x14ac:dyDescent="0.2">
      <c r="A128">
        <v>12199</v>
      </c>
      <c r="B128">
        <v>34495</v>
      </c>
      <c r="C128" t="s">
        <v>1393</v>
      </c>
      <c r="D128" t="s">
        <v>1394</v>
      </c>
      <c r="E128" t="s">
        <v>1394</v>
      </c>
      <c r="F128" t="s">
        <v>1394</v>
      </c>
      <c r="G128" t="s">
        <v>1395</v>
      </c>
      <c r="H128">
        <v>4489</v>
      </c>
      <c r="I128" t="s">
        <v>1396</v>
      </c>
      <c r="J128" t="s">
        <v>1397</v>
      </c>
      <c r="K128" t="s">
        <v>1398</v>
      </c>
      <c r="L128" t="s">
        <v>1399</v>
      </c>
      <c r="M128" t="s">
        <v>1394</v>
      </c>
      <c r="N128" t="s">
        <v>1400</v>
      </c>
      <c r="O128" t="s">
        <v>1401</v>
      </c>
      <c r="P128" t="s">
        <v>1402</v>
      </c>
      <c r="Q128" t="s">
        <v>1403</v>
      </c>
      <c r="R128" t="s">
        <v>1404</v>
      </c>
      <c r="S128" t="s">
        <v>1405</v>
      </c>
    </row>
    <row r="129" spans="1:19" x14ac:dyDescent="0.2">
      <c r="A129">
        <v>18959</v>
      </c>
      <c r="B129">
        <v>41793</v>
      </c>
      <c r="C129" t="s">
        <v>1406</v>
      </c>
      <c r="D129" t="s">
        <v>1407</v>
      </c>
      <c r="E129" t="s">
        <v>1407</v>
      </c>
      <c r="F129" t="s">
        <v>1407</v>
      </c>
      <c r="G129" t="s">
        <v>1408</v>
      </c>
      <c r="H129">
        <v>84443</v>
      </c>
      <c r="I129" t="s">
        <v>1409</v>
      </c>
      <c r="J129" t="s">
        <v>1410</v>
      </c>
      <c r="K129" t="s">
        <v>1411</v>
      </c>
      <c r="L129" t="s">
        <v>1412</v>
      </c>
      <c r="M129" t="s">
        <v>1407</v>
      </c>
      <c r="N129" t="s">
        <v>1413</v>
      </c>
      <c r="O129" t="s">
        <v>1414</v>
      </c>
      <c r="P129" t="s">
        <v>1415</v>
      </c>
      <c r="Q129" t="s">
        <v>1416</v>
      </c>
      <c r="R129" t="s">
        <v>554</v>
      </c>
      <c r="S129" t="s">
        <v>1417</v>
      </c>
    </row>
    <row r="130" spans="1:19" x14ac:dyDescent="0.2">
      <c r="A130">
        <v>18005</v>
      </c>
      <c r="B130">
        <v>40671</v>
      </c>
      <c r="C130" t="s">
        <v>1418</v>
      </c>
      <c r="D130" t="s">
        <v>1419</v>
      </c>
      <c r="E130" t="s">
        <v>1419</v>
      </c>
      <c r="F130" t="s">
        <v>1419</v>
      </c>
      <c r="G130" t="s">
        <v>1420</v>
      </c>
      <c r="H130">
        <v>9582</v>
      </c>
      <c r="I130" t="s">
        <v>1421</v>
      </c>
      <c r="J130" t="s">
        <v>1422</v>
      </c>
      <c r="K130" t="s">
        <v>1423</v>
      </c>
      <c r="L130" t="s">
        <v>1424</v>
      </c>
      <c r="M130" t="s">
        <v>1419</v>
      </c>
      <c r="N130" t="s">
        <v>1425</v>
      </c>
      <c r="O130" t="s">
        <v>1426</v>
      </c>
      <c r="P130" t="s">
        <v>1427</v>
      </c>
      <c r="Q130" t="s">
        <v>1428</v>
      </c>
      <c r="R130" t="s">
        <v>1429</v>
      </c>
      <c r="S130" t="s">
        <v>1430</v>
      </c>
    </row>
    <row r="131" spans="1:19" x14ac:dyDescent="0.2">
      <c r="A131">
        <v>11098</v>
      </c>
      <c r="B131">
        <v>33384</v>
      </c>
      <c r="C131" t="s">
        <v>1431</v>
      </c>
      <c r="D131" t="s">
        <v>1432</v>
      </c>
      <c r="E131" t="s">
        <v>1432</v>
      </c>
      <c r="F131" t="s">
        <v>1432</v>
      </c>
      <c r="G131" t="s">
        <v>1433</v>
      </c>
      <c r="H131">
        <v>151516</v>
      </c>
      <c r="I131" t="s">
        <v>1434</v>
      </c>
      <c r="J131" t="s">
        <v>1435</v>
      </c>
      <c r="K131" t="s">
        <v>1436</v>
      </c>
      <c r="L131" t="s">
        <v>1437</v>
      </c>
      <c r="M131" t="s">
        <v>1432</v>
      </c>
      <c r="N131" t="s">
        <v>1438</v>
      </c>
      <c r="O131" t="s">
        <v>1439</v>
      </c>
      <c r="P131" t="s">
        <v>1440</v>
      </c>
      <c r="Q131" t="s">
        <v>1441</v>
      </c>
      <c r="R131" t="s">
        <v>1442</v>
      </c>
      <c r="S131" t="s">
        <v>1443</v>
      </c>
    </row>
    <row r="132" spans="1:19" x14ac:dyDescent="0.2">
      <c r="A132">
        <v>7309</v>
      </c>
      <c r="B132">
        <v>29551</v>
      </c>
      <c r="C132" t="s">
        <v>1444</v>
      </c>
      <c r="D132" t="s">
        <v>1445</v>
      </c>
      <c r="E132" t="s">
        <v>1445</v>
      </c>
      <c r="F132" t="s">
        <v>1445</v>
      </c>
      <c r="G132" t="s">
        <v>1446</v>
      </c>
      <c r="H132">
        <v>1191</v>
      </c>
      <c r="I132" t="s">
        <v>1447</v>
      </c>
      <c r="J132" t="s">
        <v>1448</v>
      </c>
      <c r="K132" t="s">
        <v>1449</v>
      </c>
      <c r="L132" t="s">
        <v>1450</v>
      </c>
      <c r="M132" t="s">
        <v>1445</v>
      </c>
      <c r="N132" t="s">
        <v>1451</v>
      </c>
      <c r="O132" t="s">
        <v>1452</v>
      </c>
      <c r="P132" t="s">
        <v>1453</v>
      </c>
      <c r="Q132" t="s">
        <v>1454</v>
      </c>
      <c r="R132" t="s">
        <v>1455</v>
      </c>
      <c r="S132" t="s">
        <v>1456</v>
      </c>
    </row>
    <row r="133" spans="1:19" x14ac:dyDescent="0.2">
      <c r="A133">
        <v>6869</v>
      </c>
      <c r="B133">
        <v>29111</v>
      </c>
      <c r="C133" t="s">
        <v>1457</v>
      </c>
      <c r="D133" t="s">
        <v>1458</v>
      </c>
      <c r="E133" t="s">
        <v>1458</v>
      </c>
      <c r="F133" t="s">
        <v>1458</v>
      </c>
      <c r="G133" t="s">
        <v>1459</v>
      </c>
      <c r="H133">
        <v>5608</v>
      </c>
      <c r="I133" t="s">
        <v>1460</v>
      </c>
      <c r="J133" t="s">
        <v>1461</v>
      </c>
      <c r="K133" t="s">
        <v>1462</v>
      </c>
      <c r="L133" t="s">
        <v>1463</v>
      </c>
      <c r="M133" t="s">
        <v>1458</v>
      </c>
      <c r="N133" t="s">
        <v>1464</v>
      </c>
      <c r="O133" t="s">
        <v>1465</v>
      </c>
      <c r="P133" t="s">
        <v>1466</v>
      </c>
      <c r="Q133" t="s">
        <v>1467</v>
      </c>
      <c r="R133" t="s">
        <v>1468</v>
      </c>
      <c r="S133" t="s">
        <v>1469</v>
      </c>
    </row>
    <row r="134" spans="1:19" x14ac:dyDescent="0.2">
      <c r="A134">
        <v>7678</v>
      </c>
      <c r="B134">
        <v>29920</v>
      </c>
      <c r="C134" t="s">
        <v>1470</v>
      </c>
      <c r="D134" t="s">
        <v>1471</v>
      </c>
      <c r="E134" t="s">
        <v>1471</v>
      </c>
      <c r="F134" t="s">
        <v>1471</v>
      </c>
      <c r="G134" t="s">
        <v>1472</v>
      </c>
      <c r="H134">
        <v>3009</v>
      </c>
      <c r="I134" t="s">
        <v>1473</v>
      </c>
      <c r="J134" t="s">
        <v>1474</v>
      </c>
      <c r="K134" t="s">
        <v>1475</v>
      </c>
      <c r="L134" t="s">
        <v>1476</v>
      </c>
      <c r="M134" t="s">
        <v>1471</v>
      </c>
      <c r="N134" t="s">
        <v>1477</v>
      </c>
      <c r="O134" t="s">
        <v>1478</v>
      </c>
      <c r="P134" t="s">
        <v>1479</v>
      </c>
      <c r="Q134" t="s">
        <v>1480</v>
      </c>
      <c r="R134" t="s">
        <v>1481</v>
      </c>
      <c r="S134" t="s">
        <v>1482</v>
      </c>
    </row>
    <row r="135" spans="1:19" x14ac:dyDescent="0.2">
      <c r="A135">
        <v>31003</v>
      </c>
      <c r="B135">
        <v>9896</v>
      </c>
      <c r="C135" t="s">
        <v>1483</v>
      </c>
      <c r="D135" t="s">
        <v>1484</v>
      </c>
      <c r="E135" t="s">
        <v>1484</v>
      </c>
      <c r="F135" t="s">
        <v>1484</v>
      </c>
      <c r="G135" t="s">
        <v>1068</v>
      </c>
      <c r="H135">
        <v>1066</v>
      </c>
      <c r="I135" t="s">
        <v>1069</v>
      </c>
      <c r="J135" t="s">
        <v>1070</v>
      </c>
      <c r="K135" t="s">
        <v>1485</v>
      </c>
      <c r="L135" t="s">
        <v>1486</v>
      </c>
      <c r="M135" t="s">
        <v>1484</v>
      </c>
      <c r="N135" t="s">
        <v>1487</v>
      </c>
      <c r="O135" t="s">
        <v>1488</v>
      </c>
      <c r="P135" t="s">
        <v>1489</v>
      </c>
      <c r="Q135" t="s">
        <v>1490</v>
      </c>
      <c r="R135" t="s">
        <v>1491</v>
      </c>
      <c r="S135" t="s">
        <v>1492</v>
      </c>
    </row>
    <row r="136" spans="1:19" x14ac:dyDescent="0.2">
      <c r="A136">
        <v>244</v>
      </c>
      <c r="B136">
        <v>11081</v>
      </c>
      <c r="C136" t="s">
        <v>1493</v>
      </c>
      <c r="D136" t="s">
        <v>1494</v>
      </c>
      <c r="E136" t="s">
        <v>119</v>
      </c>
      <c r="F136" t="s">
        <v>119</v>
      </c>
      <c r="G136" t="s">
        <v>1495</v>
      </c>
      <c r="H136">
        <v>4671</v>
      </c>
      <c r="I136" t="s">
        <v>1496</v>
      </c>
      <c r="J136" t="s">
        <v>1497</v>
      </c>
      <c r="K136" t="s">
        <v>1494</v>
      </c>
      <c r="L136" t="s">
        <v>1498</v>
      </c>
      <c r="M136" t="s">
        <v>1494</v>
      </c>
      <c r="N136" t="s">
        <v>1499</v>
      </c>
      <c r="O136" t="s">
        <v>1500</v>
      </c>
      <c r="P136" t="s">
        <v>1501</v>
      </c>
      <c r="Q136" t="s">
        <v>1502</v>
      </c>
      <c r="R136" t="s">
        <v>1503</v>
      </c>
      <c r="S136" t="s">
        <v>1504</v>
      </c>
    </row>
    <row r="137" spans="1:19" x14ac:dyDescent="0.2">
      <c r="A137">
        <v>9039</v>
      </c>
      <c r="B137">
        <v>31290</v>
      </c>
      <c r="C137" t="s">
        <v>1505</v>
      </c>
      <c r="D137" t="s">
        <v>1371</v>
      </c>
      <c r="E137" t="s">
        <v>1371</v>
      </c>
      <c r="F137" t="s">
        <v>1371</v>
      </c>
      <c r="G137" t="s">
        <v>824</v>
      </c>
      <c r="H137">
        <v>57674</v>
      </c>
      <c r="I137" t="s">
        <v>825</v>
      </c>
      <c r="J137" t="s">
        <v>826</v>
      </c>
      <c r="K137" t="s">
        <v>1506</v>
      </c>
      <c r="L137" t="s">
        <v>1373</v>
      </c>
      <c r="M137" t="s">
        <v>1371</v>
      </c>
      <c r="N137" t="s">
        <v>1507</v>
      </c>
      <c r="O137" t="s">
        <v>1508</v>
      </c>
      <c r="P137" t="s">
        <v>1509</v>
      </c>
      <c r="Q137" t="s">
        <v>1510</v>
      </c>
      <c r="R137" t="s">
        <v>1511</v>
      </c>
      <c r="S137" t="s">
        <v>1512</v>
      </c>
    </row>
    <row r="138" spans="1:19" x14ac:dyDescent="0.2">
      <c r="A138">
        <v>28560</v>
      </c>
      <c r="B138">
        <v>55198</v>
      </c>
      <c r="C138" t="s">
        <v>1513</v>
      </c>
      <c r="D138" t="s">
        <v>1514</v>
      </c>
      <c r="E138" t="s">
        <v>1514</v>
      </c>
      <c r="F138" t="s">
        <v>1514</v>
      </c>
      <c r="G138" t="s">
        <v>1515</v>
      </c>
      <c r="H138">
        <v>439996</v>
      </c>
      <c r="I138" t="s">
        <v>1516</v>
      </c>
      <c r="J138" t="s">
        <v>1517</v>
      </c>
      <c r="K138" t="s">
        <v>1518</v>
      </c>
      <c r="L138" t="s">
        <v>1519</v>
      </c>
      <c r="M138" t="s">
        <v>1514</v>
      </c>
      <c r="N138" t="s">
        <v>1520</v>
      </c>
      <c r="O138" t="s">
        <v>1521</v>
      </c>
      <c r="P138" t="s">
        <v>1522</v>
      </c>
      <c r="Q138" t="s">
        <v>1523</v>
      </c>
      <c r="R138" t="s">
        <v>1524</v>
      </c>
      <c r="S138" t="s">
        <v>1525</v>
      </c>
    </row>
    <row r="139" spans="1:19" x14ac:dyDescent="0.2">
      <c r="A139">
        <v>30718</v>
      </c>
      <c r="B139">
        <v>865</v>
      </c>
      <c r="C139" t="s">
        <v>1526</v>
      </c>
      <c r="D139" t="s">
        <v>1527</v>
      </c>
      <c r="E139" t="s">
        <v>1527</v>
      </c>
      <c r="F139" t="s">
        <v>1527</v>
      </c>
      <c r="G139" t="s">
        <v>1528</v>
      </c>
      <c r="H139">
        <v>83666</v>
      </c>
      <c r="I139" t="s">
        <v>1529</v>
      </c>
      <c r="J139" t="s">
        <v>1530</v>
      </c>
      <c r="K139" t="s">
        <v>119</v>
      </c>
      <c r="L139" t="s">
        <v>1531</v>
      </c>
      <c r="M139" t="s">
        <v>1527</v>
      </c>
      <c r="N139" t="s">
        <v>1532</v>
      </c>
      <c r="O139" t="s">
        <v>1533</v>
      </c>
      <c r="P139" t="s">
        <v>1534</v>
      </c>
      <c r="Q139" t="s">
        <v>1535</v>
      </c>
      <c r="R139" t="s">
        <v>1536</v>
      </c>
      <c r="S139" t="s">
        <v>1537</v>
      </c>
    </row>
    <row r="140" spans="1:19" x14ac:dyDescent="0.2">
      <c r="A140">
        <v>16593</v>
      </c>
      <c r="B140">
        <v>39102</v>
      </c>
      <c r="C140" t="s">
        <v>1538</v>
      </c>
      <c r="D140" t="s">
        <v>1539</v>
      </c>
      <c r="E140" t="s">
        <v>1539</v>
      </c>
      <c r="F140" t="s">
        <v>1539</v>
      </c>
      <c r="G140" t="s">
        <v>1540</v>
      </c>
      <c r="H140">
        <v>3690</v>
      </c>
      <c r="I140" t="s">
        <v>1541</v>
      </c>
      <c r="J140" t="s">
        <v>1542</v>
      </c>
      <c r="K140" t="s">
        <v>1543</v>
      </c>
      <c r="L140" t="s">
        <v>1544</v>
      </c>
      <c r="M140" t="s">
        <v>1539</v>
      </c>
      <c r="N140" t="s">
        <v>1545</v>
      </c>
      <c r="O140" t="s">
        <v>1546</v>
      </c>
      <c r="P140" t="s">
        <v>1547</v>
      </c>
      <c r="Q140" t="s">
        <v>1548</v>
      </c>
      <c r="R140" t="s">
        <v>1549</v>
      </c>
      <c r="S140" t="s">
        <v>1550</v>
      </c>
    </row>
    <row r="141" spans="1:19" x14ac:dyDescent="0.2">
      <c r="A141">
        <v>22871</v>
      </c>
      <c r="B141">
        <v>46981</v>
      </c>
      <c r="C141" t="s">
        <v>1551</v>
      </c>
      <c r="D141" t="s">
        <v>1552</v>
      </c>
      <c r="E141" t="s">
        <v>1553</v>
      </c>
      <c r="F141" t="s">
        <v>1553</v>
      </c>
      <c r="G141" t="s">
        <v>1554</v>
      </c>
      <c r="H141">
        <v>219285</v>
      </c>
      <c r="I141" t="s">
        <v>1555</v>
      </c>
      <c r="J141" t="s">
        <v>1556</v>
      </c>
      <c r="K141" t="s">
        <v>1552</v>
      </c>
      <c r="L141" t="s">
        <v>1557</v>
      </c>
      <c r="M141" t="s">
        <v>1552</v>
      </c>
      <c r="N141" t="s">
        <v>1558</v>
      </c>
      <c r="O141" t="s">
        <v>1559</v>
      </c>
      <c r="P141" t="s">
        <v>1560</v>
      </c>
      <c r="Q141" t="s">
        <v>1561</v>
      </c>
      <c r="R141" t="s">
        <v>1562</v>
      </c>
      <c r="S141" t="s">
        <v>1563</v>
      </c>
    </row>
    <row r="142" spans="1:19" x14ac:dyDescent="0.2">
      <c r="A142">
        <v>22281</v>
      </c>
      <c r="B142">
        <v>46156</v>
      </c>
      <c r="C142" t="s">
        <v>1564</v>
      </c>
      <c r="D142" t="s">
        <v>1565</v>
      </c>
      <c r="E142" t="s">
        <v>1565</v>
      </c>
      <c r="F142" t="s">
        <v>1565</v>
      </c>
      <c r="G142" t="s">
        <v>1566</v>
      </c>
      <c r="H142">
        <v>8809</v>
      </c>
      <c r="I142" t="s">
        <v>1567</v>
      </c>
      <c r="J142" t="s">
        <v>1568</v>
      </c>
      <c r="K142" t="s">
        <v>1569</v>
      </c>
      <c r="L142" t="s">
        <v>1570</v>
      </c>
      <c r="M142" t="s">
        <v>1565</v>
      </c>
      <c r="N142" t="s">
        <v>1571</v>
      </c>
      <c r="O142" t="s">
        <v>1572</v>
      </c>
      <c r="P142" t="s">
        <v>1573</v>
      </c>
      <c r="Q142" t="s">
        <v>1574</v>
      </c>
      <c r="R142" t="s">
        <v>1575</v>
      </c>
      <c r="S142" t="s">
        <v>1576</v>
      </c>
    </row>
    <row r="143" spans="1:19" x14ac:dyDescent="0.2">
      <c r="A143">
        <v>15555</v>
      </c>
      <c r="B143">
        <v>37963</v>
      </c>
      <c r="C143" t="s">
        <v>1577</v>
      </c>
      <c r="D143" t="s">
        <v>1565</v>
      </c>
      <c r="E143" t="s">
        <v>1565</v>
      </c>
      <c r="F143" t="s">
        <v>1565</v>
      </c>
      <c r="G143" t="s">
        <v>1566</v>
      </c>
      <c r="H143">
        <v>8809</v>
      </c>
      <c r="I143" t="s">
        <v>1567</v>
      </c>
      <c r="J143" t="s">
        <v>1568</v>
      </c>
      <c r="K143" t="s">
        <v>1578</v>
      </c>
      <c r="L143" t="s">
        <v>1570</v>
      </c>
      <c r="M143" t="s">
        <v>1565</v>
      </c>
      <c r="N143" t="s">
        <v>1579</v>
      </c>
      <c r="O143" t="s">
        <v>1580</v>
      </c>
      <c r="P143" t="s">
        <v>1581</v>
      </c>
      <c r="Q143" t="s">
        <v>1582</v>
      </c>
      <c r="R143" t="s">
        <v>1583</v>
      </c>
      <c r="S143" t="s">
        <v>1584</v>
      </c>
    </row>
    <row r="144" spans="1:19" x14ac:dyDescent="0.2">
      <c r="A144">
        <v>12425</v>
      </c>
      <c r="B144">
        <v>34720</v>
      </c>
      <c r="C144" t="s">
        <v>1585</v>
      </c>
      <c r="D144" t="s">
        <v>1586</v>
      </c>
      <c r="E144" t="s">
        <v>1586</v>
      </c>
      <c r="F144" t="s">
        <v>1586</v>
      </c>
      <c r="G144" t="s">
        <v>1587</v>
      </c>
      <c r="H144">
        <v>3012</v>
      </c>
      <c r="I144" t="s">
        <v>1588</v>
      </c>
      <c r="J144" t="s">
        <v>1589</v>
      </c>
      <c r="K144" t="s">
        <v>119</v>
      </c>
      <c r="L144" t="s">
        <v>1590</v>
      </c>
      <c r="M144" t="s">
        <v>1586</v>
      </c>
      <c r="N144" t="s">
        <v>1591</v>
      </c>
      <c r="O144" t="s">
        <v>1592</v>
      </c>
      <c r="P144" t="s">
        <v>1593</v>
      </c>
      <c r="Q144" t="s">
        <v>1594</v>
      </c>
      <c r="R144" t="s">
        <v>1595</v>
      </c>
      <c r="S144" t="s">
        <v>1596</v>
      </c>
    </row>
    <row r="145" spans="1:19" x14ac:dyDescent="0.2">
      <c r="A145">
        <v>4312</v>
      </c>
      <c r="B145">
        <v>26556</v>
      </c>
      <c r="C145" t="s">
        <v>1597</v>
      </c>
      <c r="D145" t="s">
        <v>1598</v>
      </c>
      <c r="E145" t="s">
        <v>1598</v>
      </c>
      <c r="F145" t="s">
        <v>1598</v>
      </c>
      <c r="G145" t="s">
        <v>1599</v>
      </c>
      <c r="H145">
        <v>671</v>
      </c>
      <c r="I145" t="s">
        <v>1600</v>
      </c>
      <c r="J145" t="s">
        <v>1601</v>
      </c>
      <c r="K145" t="s">
        <v>1602</v>
      </c>
      <c r="L145" t="s">
        <v>1603</v>
      </c>
      <c r="M145" t="s">
        <v>1598</v>
      </c>
      <c r="N145" t="s">
        <v>1604</v>
      </c>
      <c r="O145" t="s">
        <v>1605</v>
      </c>
      <c r="P145" t="s">
        <v>1606</v>
      </c>
      <c r="Q145" t="s">
        <v>1607</v>
      </c>
      <c r="R145" t="s">
        <v>1608</v>
      </c>
      <c r="S145" t="s">
        <v>1609</v>
      </c>
    </row>
    <row r="146" spans="1:19" x14ac:dyDescent="0.2">
      <c r="A146">
        <v>28299</v>
      </c>
      <c r="B146">
        <v>54813</v>
      </c>
      <c r="C146" t="s">
        <v>1610</v>
      </c>
      <c r="D146" t="s">
        <v>1611</v>
      </c>
      <c r="E146" t="s">
        <v>1611</v>
      </c>
      <c r="F146" t="s">
        <v>1611</v>
      </c>
      <c r="G146" t="s">
        <v>1612</v>
      </c>
      <c r="H146">
        <v>2833</v>
      </c>
      <c r="I146" t="s">
        <v>1613</v>
      </c>
      <c r="J146" t="s">
        <v>1614</v>
      </c>
      <c r="K146" t="s">
        <v>1615</v>
      </c>
      <c r="L146" t="s">
        <v>1616</v>
      </c>
      <c r="M146" t="s">
        <v>1611</v>
      </c>
      <c r="N146" t="s">
        <v>1617</v>
      </c>
      <c r="O146" t="s">
        <v>1618</v>
      </c>
      <c r="P146" t="s">
        <v>1619</v>
      </c>
      <c r="Q146" t="s">
        <v>1620</v>
      </c>
      <c r="R146" t="s">
        <v>685</v>
      </c>
      <c r="S146" t="s">
        <v>1621</v>
      </c>
    </row>
    <row r="147" spans="1:19" x14ac:dyDescent="0.2">
      <c r="A147">
        <v>2951</v>
      </c>
      <c r="B147">
        <v>25195</v>
      </c>
      <c r="C147" t="s">
        <v>1622</v>
      </c>
      <c r="D147" t="s">
        <v>1623</v>
      </c>
      <c r="E147" t="s">
        <v>1623</v>
      </c>
      <c r="F147" t="s">
        <v>1623</v>
      </c>
      <c r="G147" t="s">
        <v>1624</v>
      </c>
      <c r="H147">
        <v>113130</v>
      </c>
      <c r="I147" t="s">
        <v>1625</v>
      </c>
      <c r="J147" t="s">
        <v>1626</v>
      </c>
      <c r="K147" t="s">
        <v>1627</v>
      </c>
      <c r="L147" t="s">
        <v>1628</v>
      </c>
      <c r="M147" t="s">
        <v>1623</v>
      </c>
      <c r="N147" t="s">
        <v>1629</v>
      </c>
      <c r="O147" t="s">
        <v>1630</v>
      </c>
      <c r="P147" t="s">
        <v>1631</v>
      </c>
      <c r="Q147" t="s">
        <v>1632</v>
      </c>
      <c r="R147" t="s">
        <v>537</v>
      </c>
      <c r="S147" t="s">
        <v>1633</v>
      </c>
    </row>
    <row r="148" spans="1:19" x14ac:dyDescent="0.2">
      <c r="A148">
        <v>28781</v>
      </c>
      <c r="B148">
        <v>55500</v>
      </c>
      <c r="C148" t="s">
        <v>1634</v>
      </c>
      <c r="D148" t="s">
        <v>1635</v>
      </c>
      <c r="E148" t="s">
        <v>1635</v>
      </c>
      <c r="F148" t="s">
        <v>1635</v>
      </c>
      <c r="G148" t="s">
        <v>1636</v>
      </c>
      <c r="H148">
        <v>85441</v>
      </c>
      <c r="I148" t="s">
        <v>1637</v>
      </c>
      <c r="J148" t="s">
        <v>1638</v>
      </c>
      <c r="K148" t="s">
        <v>1639</v>
      </c>
      <c r="L148" t="s">
        <v>1640</v>
      </c>
      <c r="M148" t="s">
        <v>1635</v>
      </c>
      <c r="N148" t="s">
        <v>1641</v>
      </c>
      <c r="O148" t="s">
        <v>1642</v>
      </c>
      <c r="P148" t="s">
        <v>1643</v>
      </c>
      <c r="Q148" t="s">
        <v>1644</v>
      </c>
      <c r="R148" t="s">
        <v>1645</v>
      </c>
      <c r="S148" t="s">
        <v>1646</v>
      </c>
    </row>
    <row r="149" spans="1:19" x14ac:dyDescent="0.2">
      <c r="A149">
        <v>13119</v>
      </c>
      <c r="B149">
        <v>35418</v>
      </c>
      <c r="C149" t="s">
        <v>1647</v>
      </c>
      <c r="D149" t="s">
        <v>1648</v>
      </c>
      <c r="E149" t="s">
        <v>1648</v>
      </c>
      <c r="F149" t="s">
        <v>1648</v>
      </c>
      <c r="G149" t="s">
        <v>1649</v>
      </c>
      <c r="H149">
        <v>8519</v>
      </c>
      <c r="I149" t="s">
        <v>1650</v>
      </c>
      <c r="J149" t="s">
        <v>1651</v>
      </c>
      <c r="K149" t="s">
        <v>1652</v>
      </c>
      <c r="L149" t="s">
        <v>1653</v>
      </c>
      <c r="M149" t="s">
        <v>1648</v>
      </c>
      <c r="N149" t="s">
        <v>1654</v>
      </c>
      <c r="O149" t="s">
        <v>1655</v>
      </c>
      <c r="P149" t="s">
        <v>1656</v>
      </c>
      <c r="Q149" t="s">
        <v>1657</v>
      </c>
      <c r="R149" t="s">
        <v>1658</v>
      </c>
      <c r="S149" t="s">
        <v>1659</v>
      </c>
    </row>
    <row r="150" spans="1:19" x14ac:dyDescent="0.2">
      <c r="A150">
        <v>10811</v>
      </c>
      <c r="B150">
        <v>33096</v>
      </c>
      <c r="C150" t="s">
        <v>1660</v>
      </c>
      <c r="D150" t="s">
        <v>1661</v>
      </c>
      <c r="E150" t="s">
        <v>1661</v>
      </c>
      <c r="F150" t="s">
        <v>1661</v>
      </c>
      <c r="G150" t="s">
        <v>1662</v>
      </c>
      <c r="H150">
        <v>6948</v>
      </c>
      <c r="I150" t="s">
        <v>1663</v>
      </c>
      <c r="J150" t="s">
        <v>1664</v>
      </c>
      <c r="K150" t="s">
        <v>1665</v>
      </c>
      <c r="L150" t="s">
        <v>1666</v>
      </c>
      <c r="M150" t="s">
        <v>1661</v>
      </c>
      <c r="N150" t="s">
        <v>1667</v>
      </c>
      <c r="O150" t="s">
        <v>1668</v>
      </c>
      <c r="P150" t="s">
        <v>1669</v>
      </c>
      <c r="Q150" t="s">
        <v>1670</v>
      </c>
      <c r="R150" t="s">
        <v>1671</v>
      </c>
      <c r="S150" t="s">
        <v>1672</v>
      </c>
    </row>
    <row r="151" spans="1:19" x14ac:dyDescent="0.2">
      <c r="A151">
        <v>239</v>
      </c>
      <c r="B151">
        <v>11046</v>
      </c>
      <c r="C151" t="s">
        <v>1673</v>
      </c>
      <c r="D151" t="s">
        <v>1674</v>
      </c>
      <c r="E151" t="s">
        <v>1674</v>
      </c>
      <c r="F151" t="s">
        <v>119</v>
      </c>
      <c r="G151" t="s">
        <v>1495</v>
      </c>
      <c r="H151">
        <v>11039</v>
      </c>
      <c r="I151" t="s">
        <v>1675</v>
      </c>
      <c r="J151" t="s">
        <v>1676</v>
      </c>
      <c r="K151" t="s">
        <v>119</v>
      </c>
      <c r="L151" t="s">
        <v>1677</v>
      </c>
      <c r="M151" t="s">
        <v>1674</v>
      </c>
      <c r="N151" t="s">
        <v>1678</v>
      </c>
      <c r="O151" t="s">
        <v>1679</v>
      </c>
      <c r="P151" t="s">
        <v>1680</v>
      </c>
      <c r="Q151" t="s">
        <v>1681</v>
      </c>
      <c r="R151" t="s">
        <v>1682</v>
      </c>
      <c r="S151" t="s">
        <v>1683</v>
      </c>
    </row>
    <row r="152" spans="1:19" x14ac:dyDescent="0.2">
      <c r="A152">
        <v>15642</v>
      </c>
      <c r="B152">
        <v>38061</v>
      </c>
      <c r="C152" t="s">
        <v>1684</v>
      </c>
      <c r="D152" t="s">
        <v>1685</v>
      </c>
      <c r="E152" t="s">
        <v>1685</v>
      </c>
      <c r="F152" t="s">
        <v>1685</v>
      </c>
      <c r="G152" t="s">
        <v>1686</v>
      </c>
      <c r="H152">
        <v>8330</v>
      </c>
      <c r="I152" t="s">
        <v>1687</v>
      </c>
      <c r="J152" t="s">
        <v>1688</v>
      </c>
      <c r="K152" t="s">
        <v>1689</v>
      </c>
      <c r="L152" t="s">
        <v>1690</v>
      </c>
      <c r="M152" t="s">
        <v>1685</v>
      </c>
      <c r="N152" t="s">
        <v>1691</v>
      </c>
      <c r="O152" t="s">
        <v>1692</v>
      </c>
      <c r="P152" t="s">
        <v>1693</v>
      </c>
      <c r="Q152" t="s">
        <v>1694</v>
      </c>
      <c r="R152" t="s">
        <v>1695</v>
      </c>
      <c r="S152" t="s">
        <v>1696</v>
      </c>
    </row>
    <row r="153" spans="1:19" x14ac:dyDescent="0.2">
      <c r="A153">
        <v>12602</v>
      </c>
      <c r="B153">
        <v>34898</v>
      </c>
      <c r="C153" t="s">
        <v>1697</v>
      </c>
      <c r="D153" t="s">
        <v>1698</v>
      </c>
      <c r="E153" t="s">
        <v>1698</v>
      </c>
      <c r="F153" t="s">
        <v>1698</v>
      </c>
      <c r="G153" t="s">
        <v>1699</v>
      </c>
      <c r="H153">
        <v>2633</v>
      </c>
      <c r="I153" t="s">
        <v>1700</v>
      </c>
      <c r="J153" t="s">
        <v>1701</v>
      </c>
      <c r="K153" t="s">
        <v>1702</v>
      </c>
      <c r="L153" t="s">
        <v>1703</v>
      </c>
      <c r="M153" t="s">
        <v>1698</v>
      </c>
      <c r="N153" t="s">
        <v>1704</v>
      </c>
      <c r="O153" t="s">
        <v>1705</v>
      </c>
      <c r="P153" t="s">
        <v>1706</v>
      </c>
      <c r="Q153" t="s">
        <v>1707</v>
      </c>
      <c r="R153" t="s">
        <v>1708</v>
      </c>
      <c r="S153" t="s">
        <v>1709</v>
      </c>
    </row>
    <row r="154" spans="1:19" x14ac:dyDescent="0.2">
      <c r="A154">
        <v>11020</v>
      </c>
      <c r="B154">
        <v>33306</v>
      </c>
      <c r="C154" t="s">
        <v>1710</v>
      </c>
      <c r="D154" t="s">
        <v>1711</v>
      </c>
      <c r="E154" t="s">
        <v>1711</v>
      </c>
      <c r="F154" t="s">
        <v>1711</v>
      </c>
      <c r="G154" t="s">
        <v>1712</v>
      </c>
      <c r="H154">
        <v>55601</v>
      </c>
      <c r="I154" t="s">
        <v>1713</v>
      </c>
      <c r="J154" t="s">
        <v>1714</v>
      </c>
      <c r="K154" t="s">
        <v>1715</v>
      </c>
      <c r="L154" t="s">
        <v>1716</v>
      </c>
      <c r="M154" t="s">
        <v>1711</v>
      </c>
      <c r="N154" t="s">
        <v>1717</v>
      </c>
      <c r="O154" t="s">
        <v>1718</v>
      </c>
      <c r="P154" t="s">
        <v>1719</v>
      </c>
      <c r="Q154" t="s">
        <v>1720</v>
      </c>
      <c r="R154" t="s">
        <v>1721</v>
      </c>
      <c r="S154" t="s">
        <v>1722</v>
      </c>
    </row>
    <row r="155" spans="1:19" x14ac:dyDescent="0.2">
      <c r="A155">
        <v>9263</v>
      </c>
      <c r="B155">
        <v>31521</v>
      </c>
      <c r="C155" t="s">
        <v>1723</v>
      </c>
      <c r="D155" t="s">
        <v>1724</v>
      </c>
      <c r="E155" t="s">
        <v>1724</v>
      </c>
      <c r="F155" t="s">
        <v>1724</v>
      </c>
      <c r="G155" t="s">
        <v>1725</v>
      </c>
      <c r="H155">
        <v>29126</v>
      </c>
      <c r="I155" t="s">
        <v>1726</v>
      </c>
      <c r="J155" t="s">
        <v>1727</v>
      </c>
      <c r="K155" t="s">
        <v>1728</v>
      </c>
      <c r="L155" t="s">
        <v>1729</v>
      </c>
      <c r="M155" t="s">
        <v>1724</v>
      </c>
      <c r="N155" t="s">
        <v>1730</v>
      </c>
      <c r="O155" t="s">
        <v>1731</v>
      </c>
      <c r="P155" t="s">
        <v>1732</v>
      </c>
      <c r="Q155" t="s">
        <v>1733</v>
      </c>
      <c r="R155" t="s">
        <v>1734</v>
      </c>
      <c r="S155" t="s">
        <v>1735</v>
      </c>
    </row>
    <row r="156" spans="1:19" x14ac:dyDescent="0.2">
      <c r="A156">
        <v>15098</v>
      </c>
      <c r="B156">
        <v>37461</v>
      </c>
      <c r="C156" t="s">
        <v>1736</v>
      </c>
      <c r="D156" t="s">
        <v>1737</v>
      </c>
      <c r="E156" t="s">
        <v>1737</v>
      </c>
      <c r="F156" t="s">
        <v>1737</v>
      </c>
      <c r="G156" t="s">
        <v>1738</v>
      </c>
      <c r="H156">
        <v>54625</v>
      </c>
      <c r="I156" t="s">
        <v>1739</v>
      </c>
      <c r="J156" t="s">
        <v>1740</v>
      </c>
      <c r="K156" t="s">
        <v>1741</v>
      </c>
      <c r="L156" t="s">
        <v>1742</v>
      </c>
      <c r="M156" t="s">
        <v>1737</v>
      </c>
      <c r="N156" t="s">
        <v>1743</v>
      </c>
      <c r="O156" t="s">
        <v>1744</v>
      </c>
      <c r="P156" t="s">
        <v>1745</v>
      </c>
      <c r="Q156" t="s">
        <v>1746</v>
      </c>
      <c r="R156" t="s">
        <v>1747</v>
      </c>
      <c r="S156" t="s">
        <v>1748</v>
      </c>
    </row>
    <row r="157" spans="1:19" x14ac:dyDescent="0.2">
      <c r="A157">
        <v>8585</v>
      </c>
      <c r="B157">
        <v>30831</v>
      </c>
      <c r="C157" t="s">
        <v>1749</v>
      </c>
      <c r="D157" t="s">
        <v>1750</v>
      </c>
      <c r="E157" t="s">
        <v>1750</v>
      </c>
      <c r="F157" t="s">
        <v>1750</v>
      </c>
      <c r="G157" t="s">
        <v>1751</v>
      </c>
      <c r="H157">
        <v>116369</v>
      </c>
      <c r="I157" t="s">
        <v>1752</v>
      </c>
      <c r="J157" t="s">
        <v>1753</v>
      </c>
      <c r="K157" t="s">
        <v>1754</v>
      </c>
      <c r="L157" t="s">
        <v>1755</v>
      </c>
      <c r="M157" t="s">
        <v>1750</v>
      </c>
      <c r="N157" t="s">
        <v>1756</v>
      </c>
      <c r="O157" t="s">
        <v>1757</v>
      </c>
      <c r="P157" t="s">
        <v>1758</v>
      </c>
      <c r="Q157" t="s">
        <v>1759</v>
      </c>
      <c r="R157" t="s">
        <v>1760</v>
      </c>
      <c r="S157" t="s">
        <v>1761</v>
      </c>
    </row>
    <row r="158" spans="1:19" x14ac:dyDescent="0.2">
      <c r="A158">
        <v>15821</v>
      </c>
      <c r="B158">
        <v>38252</v>
      </c>
      <c r="C158" t="s">
        <v>1762</v>
      </c>
      <c r="D158" t="s">
        <v>1763</v>
      </c>
      <c r="E158" t="s">
        <v>1763</v>
      </c>
      <c r="F158" t="s">
        <v>1763</v>
      </c>
      <c r="G158" t="s">
        <v>1764</v>
      </c>
      <c r="H158">
        <v>19</v>
      </c>
      <c r="I158" t="s">
        <v>1765</v>
      </c>
      <c r="J158" t="s">
        <v>1766</v>
      </c>
      <c r="K158" t="s">
        <v>1767</v>
      </c>
      <c r="L158" t="s">
        <v>1768</v>
      </c>
      <c r="M158" t="s">
        <v>1763</v>
      </c>
      <c r="N158" t="s">
        <v>1769</v>
      </c>
      <c r="O158" t="s">
        <v>1770</v>
      </c>
      <c r="P158" t="s">
        <v>1771</v>
      </c>
      <c r="Q158" t="s">
        <v>1772</v>
      </c>
      <c r="R158" t="s">
        <v>1773</v>
      </c>
      <c r="S158" t="s">
        <v>1774</v>
      </c>
    </row>
    <row r="159" spans="1:19" x14ac:dyDescent="0.2">
      <c r="A159">
        <v>27180</v>
      </c>
      <c r="B159">
        <v>53187</v>
      </c>
      <c r="C159" t="s">
        <v>1775</v>
      </c>
      <c r="D159" t="s">
        <v>1776</v>
      </c>
      <c r="E159" t="s">
        <v>1776</v>
      </c>
      <c r="F159" t="s">
        <v>1776</v>
      </c>
      <c r="G159" t="s">
        <v>1777</v>
      </c>
      <c r="H159">
        <v>257019</v>
      </c>
      <c r="I159" t="s">
        <v>1778</v>
      </c>
      <c r="J159" t="s">
        <v>1779</v>
      </c>
      <c r="K159" t="s">
        <v>1780</v>
      </c>
      <c r="L159" t="s">
        <v>1781</v>
      </c>
      <c r="M159" t="s">
        <v>1776</v>
      </c>
      <c r="N159" t="s">
        <v>1782</v>
      </c>
      <c r="O159" t="s">
        <v>1783</v>
      </c>
      <c r="P159" t="s">
        <v>1784</v>
      </c>
      <c r="Q159" t="s">
        <v>1785</v>
      </c>
      <c r="R159" t="s">
        <v>1786</v>
      </c>
      <c r="S159" t="s">
        <v>1787</v>
      </c>
    </row>
    <row r="160" spans="1:19" x14ac:dyDescent="0.2">
      <c r="A160">
        <v>17243</v>
      </c>
      <c r="B160">
        <v>39814</v>
      </c>
      <c r="C160" t="s">
        <v>1788</v>
      </c>
      <c r="D160" t="s">
        <v>1789</v>
      </c>
      <c r="E160" t="s">
        <v>1789</v>
      </c>
      <c r="F160" t="s">
        <v>1789</v>
      </c>
      <c r="G160" t="s">
        <v>1790</v>
      </c>
      <c r="H160">
        <v>634</v>
      </c>
      <c r="I160" t="s">
        <v>1791</v>
      </c>
      <c r="J160" t="s">
        <v>1792</v>
      </c>
      <c r="K160" t="s">
        <v>1793</v>
      </c>
      <c r="L160" t="s">
        <v>1794</v>
      </c>
      <c r="M160" t="s">
        <v>1789</v>
      </c>
      <c r="N160" t="s">
        <v>1795</v>
      </c>
      <c r="O160" t="s">
        <v>1796</v>
      </c>
      <c r="P160" t="s">
        <v>1797</v>
      </c>
      <c r="Q160" t="s">
        <v>1798</v>
      </c>
      <c r="R160" t="s">
        <v>1799</v>
      </c>
      <c r="S160" t="s">
        <v>1800</v>
      </c>
    </row>
    <row r="161" spans="1:19" x14ac:dyDescent="0.2">
      <c r="A161">
        <v>11495</v>
      </c>
      <c r="B161">
        <v>33789</v>
      </c>
      <c r="C161" t="s">
        <v>1801</v>
      </c>
      <c r="D161" t="s">
        <v>1802</v>
      </c>
      <c r="E161" t="s">
        <v>1802</v>
      </c>
      <c r="F161" t="s">
        <v>1802</v>
      </c>
      <c r="G161" t="s">
        <v>1803</v>
      </c>
      <c r="H161">
        <v>6279</v>
      </c>
      <c r="I161" t="s">
        <v>1804</v>
      </c>
      <c r="J161" t="s">
        <v>1805</v>
      </c>
      <c r="K161" t="s">
        <v>1806</v>
      </c>
      <c r="L161" t="s">
        <v>1807</v>
      </c>
      <c r="M161" t="s">
        <v>1802</v>
      </c>
      <c r="N161" t="s">
        <v>1808</v>
      </c>
      <c r="O161" t="s">
        <v>1809</v>
      </c>
      <c r="P161" t="s">
        <v>1810</v>
      </c>
      <c r="Q161" t="s">
        <v>1811</v>
      </c>
      <c r="R161" t="s">
        <v>1812</v>
      </c>
      <c r="S161" t="s">
        <v>1813</v>
      </c>
    </row>
    <row r="162" spans="1:19" x14ac:dyDescent="0.2">
      <c r="A162">
        <v>5071</v>
      </c>
      <c r="B162">
        <v>27314</v>
      </c>
      <c r="C162" t="s">
        <v>1814</v>
      </c>
      <c r="D162" t="s">
        <v>1815</v>
      </c>
      <c r="E162" t="s">
        <v>1553</v>
      </c>
      <c r="F162" t="s">
        <v>1553</v>
      </c>
      <c r="G162" t="s">
        <v>1554</v>
      </c>
      <c r="H162">
        <v>219285</v>
      </c>
      <c r="I162" t="s">
        <v>1555</v>
      </c>
      <c r="J162" t="s">
        <v>1556</v>
      </c>
      <c r="K162" t="s">
        <v>1815</v>
      </c>
      <c r="L162" t="s">
        <v>1816</v>
      </c>
      <c r="M162" t="s">
        <v>1815</v>
      </c>
      <c r="N162" t="s">
        <v>1817</v>
      </c>
      <c r="O162" t="s">
        <v>1818</v>
      </c>
      <c r="P162" t="s">
        <v>1819</v>
      </c>
      <c r="Q162" t="s">
        <v>1820</v>
      </c>
      <c r="R162" t="s">
        <v>1821</v>
      </c>
      <c r="S162" t="s">
        <v>1822</v>
      </c>
    </row>
    <row r="163" spans="1:19" x14ac:dyDescent="0.2">
      <c r="A163">
        <v>13714</v>
      </c>
      <c r="B163">
        <v>36013</v>
      </c>
      <c r="C163" t="s">
        <v>1823</v>
      </c>
      <c r="D163" t="s">
        <v>1824</v>
      </c>
      <c r="E163" t="s">
        <v>1824</v>
      </c>
      <c r="F163" t="s">
        <v>1824</v>
      </c>
      <c r="G163" t="s">
        <v>1825</v>
      </c>
      <c r="H163">
        <v>51237</v>
      </c>
      <c r="I163" t="s">
        <v>1826</v>
      </c>
      <c r="J163" t="s">
        <v>1827</v>
      </c>
      <c r="K163" t="s">
        <v>1828</v>
      </c>
      <c r="L163" t="s">
        <v>1829</v>
      </c>
      <c r="M163" t="s">
        <v>1824</v>
      </c>
      <c r="N163" t="s">
        <v>1830</v>
      </c>
      <c r="O163" t="s">
        <v>1831</v>
      </c>
      <c r="P163" t="s">
        <v>1832</v>
      </c>
      <c r="Q163" t="s">
        <v>1833</v>
      </c>
      <c r="R163" t="s">
        <v>1834</v>
      </c>
      <c r="S163" t="s">
        <v>1835</v>
      </c>
    </row>
    <row r="164" spans="1:19" x14ac:dyDescent="0.2">
      <c r="A164">
        <v>29774</v>
      </c>
      <c r="B164">
        <v>56919</v>
      </c>
      <c r="C164" t="s">
        <v>1836</v>
      </c>
      <c r="D164" t="s">
        <v>1648</v>
      </c>
      <c r="E164" t="s">
        <v>1648</v>
      </c>
      <c r="F164" t="s">
        <v>1648</v>
      </c>
      <c r="G164" t="s">
        <v>1649</v>
      </c>
      <c r="H164">
        <v>8519</v>
      </c>
      <c r="I164" t="s">
        <v>1650</v>
      </c>
      <c r="J164" t="s">
        <v>1651</v>
      </c>
      <c r="K164" t="s">
        <v>1652</v>
      </c>
      <c r="L164" t="s">
        <v>1653</v>
      </c>
      <c r="M164" t="s">
        <v>1648</v>
      </c>
      <c r="N164" t="s">
        <v>1837</v>
      </c>
      <c r="O164" t="s">
        <v>1838</v>
      </c>
      <c r="P164" t="s">
        <v>1839</v>
      </c>
      <c r="Q164" t="s">
        <v>1840</v>
      </c>
      <c r="R164" t="s">
        <v>1841</v>
      </c>
      <c r="S164" t="s">
        <v>1842</v>
      </c>
    </row>
    <row r="165" spans="1:19" x14ac:dyDescent="0.2">
      <c r="A165">
        <v>30831</v>
      </c>
      <c r="B165">
        <v>9314</v>
      </c>
      <c r="C165" t="s">
        <v>1843</v>
      </c>
      <c r="D165" t="s">
        <v>1844</v>
      </c>
      <c r="E165" t="s">
        <v>119</v>
      </c>
      <c r="F165" t="s">
        <v>119</v>
      </c>
      <c r="G165" t="s">
        <v>1845</v>
      </c>
      <c r="H165">
        <v>2209</v>
      </c>
      <c r="I165" t="s">
        <v>1846</v>
      </c>
      <c r="J165" t="s">
        <v>1847</v>
      </c>
      <c r="K165" t="s">
        <v>1844</v>
      </c>
      <c r="L165" t="s">
        <v>1848</v>
      </c>
      <c r="M165" t="s">
        <v>1844</v>
      </c>
      <c r="N165" t="s">
        <v>1849</v>
      </c>
      <c r="O165" t="s">
        <v>1850</v>
      </c>
      <c r="P165" t="s">
        <v>1851</v>
      </c>
      <c r="Q165" t="s">
        <v>1852</v>
      </c>
      <c r="R165" t="s">
        <v>1853</v>
      </c>
      <c r="S165" t="s">
        <v>1854</v>
      </c>
    </row>
    <row r="166" spans="1:19" x14ac:dyDescent="0.2">
      <c r="A166">
        <v>16057</v>
      </c>
      <c r="B166">
        <v>38519</v>
      </c>
      <c r="C166" t="s">
        <v>1855</v>
      </c>
      <c r="D166" t="s">
        <v>1856</v>
      </c>
      <c r="E166" t="s">
        <v>1856</v>
      </c>
      <c r="F166" t="s">
        <v>1856</v>
      </c>
      <c r="G166" t="s">
        <v>1857</v>
      </c>
      <c r="H166">
        <v>122509</v>
      </c>
      <c r="I166" t="s">
        <v>1858</v>
      </c>
      <c r="J166" t="s">
        <v>1859</v>
      </c>
      <c r="K166" t="s">
        <v>1860</v>
      </c>
      <c r="L166" t="s">
        <v>1861</v>
      </c>
      <c r="M166" t="s">
        <v>1856</v>
      </c>
      <c r="N166" t="s">
        <v>1862</v>
      </c>
      <c r="O166" t="s">
        <v>1863</v>
      </c>
      <c r="P166" t="s">
        <v>1864</v>
      </c>
      <c r="Q166" t="s">
        <v>1865</v>
      </c>
      <c r="R166" t="s">
        <v>1866</v>
      </c>
      <c r="S166" t="s">
        <v>1867</v>
      </c>
    </row>
    <row r="167" spans="1:19" x14ac:dyDescent="0.2">
      <c r="A167">
        <v>13206</v>
      </c>
      <c r="B167">
        <v>35506</v>
      </c>
      <c r="C167" t="s">
        <v>1868</v>
      </c>
      <c r="D167" t="s">
        <v>1869</v>
      </c>
      <c r="E167" t="s">
        <v>1869</v>
      </c>
      <c r="F167" t="s">
        <v>1869</v>
      </c>
      <c r="G167" t="s">
        <v>1870</v>
      </c>
      <c r="H167">
        <v>50486</v>
      </c>
      <c r="I167" t="s">
        <v>1871</v>
      </c>
      <c r="J167" t="s">
        <v>1872</v>
      </c>
      <c r="K167" t="s">
        <v>1873</v>
      </c>
      <c r="L167" t="s">
        <v>1874</v>
      </c>
      <c r="M167" t="s">
        <v>1869</v>
      </c>
      <c r="N167" t="s">
        <v>1875</v>
      </c>
      <c r="O167" t="s">
        <v>1876</v>
      </c>
      <c r="P167" t="s">
        <v>1877</v>
      </c>
      <c r="Q167" t="s">
        <v>1878</v>
      </c>
      <c r="R167" t="s">
        <v>1879</v>
      </c>
      <c r="S167" t="s">
        <v>1880</v>
      </c>
    </row>
    <row r="168" spans="1:19" x14ac:dyDescent="0.2">
      <c r="A168">
        <v>9506</v>
      </c>
      <c r="B168">
        <v>31770</v>
      </c>
      <c r="C168" t="s">
        <v>1881</v>
      </c>
      <c r="D168" t="s">
        <v>1882</v>
      </c>
      <c r="E168" t="s">
        <v>1882</v>
      </c>
      <c r="F168" t="s">
        <v>1882</v>
      </c>
      <c r="G168" t="s">
        <v>1883</v>
      </c>
      <c r="H168">
        <v>467</v>
      </c>
      <c r="I168" t="s">
        <v>1884</v>
      </c>
      <c r="J168" t="s">
        <v>1885</v>
      </c>
      <c r="K168" t="s">
        <v>1886</v>
      </c>
      <c r="L168" t="s">
        <v>1887</v>
      </c>
      <c r="M168" t="s">
        <v>1882</v>
      </c>
      <c r="N168" t="s">
        <v>1888</v>
      </c>
      <c r="O168" t="s">
        <v>1889</v>
      </c>
      <c r="P168" t="s">
        <v>1890</v>
      </c>
      <c r="Q168" t="s">
        <v>1891</v>
      </c>
      <c r="R168" t="s">
        <v>1892</v>
      </c>
      <c r="S168" t="s">
        <v>1893</v>
      </c>
    </row>
    <row r="169" spans="1:19" x14ac:dyDescent="0.2">
      <c r="A169">
        <v>4271</v>
      </c>
      <c r="B169">
        <v>26514</v>
      </c>
      <c r="C169" t="s">
        <v>1894</v>
      </c>
      <c r="D169" t="s">
        <v>1895</v>
      </c>
      <c r="E169" t="s">
        <v>1895</v>
      </c>
      <c r="F169" t="s">
        <v>1895</v>
      </c>
      <c r="G169" t="s">
        <v>1896</v>
      </c>
      <c r="H169">
        <v>1991</v>
      </c>
      <c r="I169" t="s">
        <v>1897</v>
      </c>
      <c r="J169" t="s">
        <v>1898</v>
      </c>
      <c r="K169" t="s">
        <v>1899</v>
      </c>
      <c r="L169" t="s">
        <v>1900</v>
      </c>
      <c r="M169" t="s">
        <v>1895</v>
      </c>
      <c r="N169" t="s">
        <v>1901</v>
      </c>
      <c r="O169" t="s">
        <v>1902</v>
      </c>
      <c r="P169" t="s">
        <v>1903</v>
      </c>
      <c r="Q169" t="s">
        <v>1904</v>
      </c>
      <c r="R169" t="s">
        <v>1905</v>
      </c>
      <c r="S169" t="s">
        <v>1906</v>
      </c>
    </row>
    <row r="170" spans="1:19" x14ac:dyDescent="0.2">
      <c r="A170">
        <v>2661</v>
      </c>
      <c r="B170">
        <v>2465</v>
      </c>
      <c r="C170" t="s">
        <v>1907</v>
      </c>
      <c r="D170" t="s">
        <v>1908</v>
      </c>
      <c r="E170" t="s">
        <v>1908</v>
      </c>
      <c r="F170" t="s">
        <v>1908</v>
      </c>
      <c r="G170" t="s">
        <v>119</v>
      </c>
      <c r="H170">
        <v>104326052</v>
      </c>
      <c r="I170" t="s">
        <v>1909</v>
      </c>
      <c r="J170" t="s">
        <v>1910</v>
      </c>
      <c r="K170" t="s">
        <v>119</v>
      </c>
      <c r="L170" t="s">
        <v>1911</v>
      </c>
      <c r="M170" t="s">
        <v>1908</v>
      </c>
      <c r="N170" t="s">
        <v>1912</v>
      </c>
      <c r="O170" t="s">
        <v>1913</v>
      </c>
      <c r="P170" t="s">
        <v>1914</v>
      </c>
      <c r="Q170" t="s">
        <v>1915</v>
      </c>
      <c r="R170" t="s">
        <v>1916</v>
      </c>
      <c r="S170" t="s">
        <v>1917</v>
      </c>
    </row>
    <row r="171" spans="1:19" x14ac:dyDescent="0.2">
      <c r="A171">
        <v>26918</v>
      </c>
      <c r="B171">
        <v>52812</v>
      </c>
      <c r="C171" t="s">
        <v>1918</v>
      </c>
      <c r="D171" t="s">
        <v>1919</v>
      </c>
      <c r="E171" t="s">
        <v>1919</v>
      </c>
      <c r="F171" t="s">
        <v>1919</v>
      </c>
      <c r="G171" t="s">
        <v>1920</v>
      </c>
      <c r="H171">
        <v>81030</v>
      </c>
      <c r="I171" t="s">
        <v>1921</v>
      </c>
      <c r="J171" t="s">
        <v>1922</v>
      </c>
      <c r="K171" t="s">
        <v>1923</v>
      </c>
      <c r="L171" t="s">
        <v>1924</v>
      </c>
      <c r="M171" t="s">
        <v>1919</v>
      </c>
      <c r="N171" t="s">
        <v>1925</v>
      </c>
      <c r="O171" t="s">
        <v>1926</v>
      </c>
      <c r="P171" t="s">
        <v>1927</v>
      </c>
      <c r="Q171" t="s">
        <v>1928</v>
      </c>
      <c r="R171" t="s">
        <v>1929</v>
      </c>
      <c r="S171" t="s">
        <v>1930</v>
      </c>
    </row>
    <row r="172" spans="1:19" x14ac:dyDescent="0.2">
      <c r="A172">
        <v>4836</v>
      </c>
      <c r="B172">
        <v>27079</v>
      </c>
      <c r="C172" t="s">
        <v>1931</v>
      </c>
      <c r="D172" t="s">
        <v>1932</v>
      </c>
      <c r="E172" t="s">
        <v>1932</v>
      </c>
      <c r="F172" t="s">
        <v>1932</v>
      </c>
      <c r="G172" t="s">
        <v>1933</v>
      </c>
      <c r="H172">
        <v>10673</v>
      </c>
      <c r="I172" t="s">
        <v>1934</v>
      </c>
      <c r="J172" t="s">
        <v>1935</v>
      </c>
      <c r="K172" t="s">
        <v>1936</v>
      </c>
      <c r="L172" t="s">
        <v>1937</v>
      </c>
      <c r="M172" t="s">
        <v>1932</v>
      </c>
      <c r="N172" t="s">
        <v>1938</v>
      </c>
      <c r="O172" t="s">
        <v>1939</v>
      </c>
      <c r="P172" t="s">
        <v>1940</v>
      </c>
      <c r="Q172" t="s">
        <v>1941</v>
      </c>
      <c r="R172" t="s">
        <v>1942</v>
      </c>
      <c r="S172" t="s">
        <v>1943</v>
      </c>
    </row>
    <row r="173" spans="1:19" x14ac:dyDescent="0.2">
      <c r="A173">
        <v>18545</v>
      </c>
      <c r="B173">
        <v>41322</v>
      </c>
      <c r="C173" t="s">
        <v>1944</v>
      </c>
      <c r="D173" t="s">
        <v>1945</v>
      </c>
      <c r="E173" t="s">
        <v>1945</v>
      </c>
      <c r="F173" t="s">
        <v>1945</v>
      </c>
      <c r="G173" t="s">
        <v>1946</v>
      </c>
      <c r="H173">
        <v>643036</v>
      </c>
      <c r="I173" t="s">
        <v>1947</v>
      </c>
      <c r="J173" t="s">
        <v>1948</v>
      </c>
      <c r="K173" t="s">
        <v>1949</v>
      </c>
      <c r="L173" t="s">
        <v>1950</v>
      </c>
      <c r="M173" t="s">
        <v>1945</v>
      </c>
      <c r="N173" t="s">
        <v>1951</v>
      </c>
      <c r="O173" t="s">
        <v>1952</v>
      </c>
      <c r="P173" t="s">
        <v>1953</v>
      </c>
      <c r="Q173" t="s">
        <v>1954</v>
      </c>
      <c r="R173" t="s">
        <v>1955</v>
      </c>
      <c r="S173" t="s">
        <v>1956</v>
      </c>
    </row>
    <row r="174" spans="1:19" x14ac:dyDescent="0.2">
      <c r="A174">
        <v>12679</v>
      </c>
      <c r="B174">
        <v>34975</v>
      </c>
      <c r="C174" t="s">
        <v>1957</v>
      </c>
      <c r="D174" t="s">
        <v>1958</v>
      </c>
      <c r="E174" t="s">
        <v>1958</v>
      </c>
      <c r="F174" t="s">
        <v>1958</v>
      </c>
      <c r="G174" t="s">
        <v>1959</v>
      </c>
      <c r="H174">
        <v>6947</v>
      </c>
      <c r="I174" t="s">
        <v>1960</v>
      </c>
      <c r="J174" t="s">
        <v>1961</v>
      </c>
      <c r="K174" t="s">
        <v>1962</v>
      </c>
      <c r="L174" t="s">
        <v>1963</v>
      </c>
      <c r="M174" t="s">
        <v>1958</v>
      </c>
      <c r="N174" t="s">
        <v>1964</v>
      </c>
      <c r="O174" t="s">
        <v>1965</v>
      </c>
      <c r="P174" t="s">
        <v>1966</v>
      </c>
      <c r="Q174" t="s">
        <v>1967</v>
      </c>
      <c r="R174" t="s">
        <v>1968</v>
      </c>
      <c r="S174" t="s">
        <v>1969</v>
      </c>
    </row>
    <row r="175" spans="1:19" x14ac:dyDescent="0.2">
      <c r="A175">
        <v>22826</v>
      </c>
      <c r="B175">
        <v>46918</v>
      </c>
      <c r="C175" t="s">
        <v>1970</v>
      </c>
      <c r="D175" t="s">
        <v>1971</v>
      </c>
      <c r="E175" t="s">
        <v>1971</v>
      </c>
      <c r="F175" t="s">
        <v>1971</v>
      </c>
      <c r="G175" t="s">
        <v>1972</v>
      </c>
      <c r="H175">
        <v>122416</v>
      </c>
      <c r="I175" t="s">
        <v>1973</v>
      </c>
      <c r="J175" t="s">
        <v>1974</v>
      </c>
      <c r="K175" t="s">
        <v>1975</v>
      </c>
      <c r="L175" t="s">
        <v>1976</v>
      </c>
      <c r="M175" t="s">
        <v>1971</v>
      </c>
      <c r="N175" t="s">
        <v>1977</v>
      </c>
      <c r="O175" t="s">
        <v>1978</v>
      </c>
      <c r="P175" t="s">
        <v>1979</v>
      </c>
      <c r="Q175" t="s">
        <v>1980</v>
      </c>
      <c r="R175" t="s">
        <v>1981</v>
      </c>
      <c r="S175" t="s">
        <v>1982</v>
      </c>
    </row>
    <row r="176" spans="1:19" x14ac:dyDescent="0.2">
      <c r="A176">
        <v>10226</v>
      </c>
      <c r="B176">
        <v>32511</v>
      </c>
      <c r="C176" t="s">
        <v>1983</v>
      </c>
      <c r="D176" t="s">
        <v>1984</v>
      </c>
      <c r="E176" t="s">
        <v>1984</v>
      </c>
      <c r="F176" t="s">
        <v>1984</v>
      </c>
      <c r="G176" t="s">
        <v>1985</v>
      </c>
      <c r="H176">
        <v>1088</v>
      </c>
      <c r="I176" t="s">
        <v>1986</v>
      </c>
      <c r="J176" t="s">
        <v>1987</v>
      </c>
      <c r="K176" t="s">
        <v>1988</v>
      </c>
      <c r="L176" t="s">
        <v>1989</v>
      </c>
      <c r="M176" t="s">
        <v>1984</v>
      </c>
      <c r="N176" t="s">
        <v>1990</v>
      </c>
      <c r="O176" t="s">
        <v>1991</v>
      </c>
      <c r="P176" t="s">
        <v>1992</v>
      </c>
      <c r="Q176" t="s">
        <v>1993</v>
      </c>
      <c r="R176" t="s">
        <v>1994</v>
      </c>
      <c r="S176" t="s">
        <v>1995</v>
      </c>
    </row>
    <row r="177" spans="1:19" x14ac:dyDescent="0.2">
      <c r="A177">
        <v>27179</v>
      </c>
      <c r="B177">
        <v>53186</v>
      </c>
      <c r="C177" t="s">
        <v>1996</v>
      </c>
      <c r="D177" t="s">
        <v>1776</v>
      </c>
      <c r="E177" t="s">
        <v>1776</v>
      </c>
      <c r="F177" t="s">
        <v>1776</v>
      </c>
      <c r="G177" t="s">
        <v>1777</v>
      </c>
      <c r="H177">
        <v>257019</v>
      </c>
      <c r="I177" t="s">
        <v>1778</v>
      </c>
      <c r="J177" t="s">
        <v>1779</v>
      </c>
      <c r="K177" t="s">
        <v>1780</v>
      </c>
      <c r="L177" t="s">
        <v>1781</v>
      </c>
      <c r="M177" t="s">
        <v>1776</v>
      </c>
      <c r="N177" t="s">
        <v>1997</v>
      </c>
      <c r="O177" t="s">
        <v>1998</v>
      </c>
      <c r="P177" t="s">
        <v>1999</v>
      </c>
      <c r="Q177" t="s">
        <v>2000</v>
      </c>
      <c r="R177" t="s">
        <v>2001</v>
      </c>
      <c r="S177" t="s">
        <v>2002</v>
      </c>
    </row>
    <row r="178" spans="1:19" x14ac:dyDescent="0.2">
      <c r="A178">
        <v>22606</v>
      </c>
      <c r="B178">
        <v>46610</v>
      </c>
      <c r="C178" t="s">
        <v>2003</v>
      </c>
      <c r="D178" t="s">
        <v>2004</v>
      </c>
      <c r="E178" t="s">
        <v>2004</v>
      </c>
      <c r="F178" t="s">
        <v>2004</v>
      </c>
      <c r="G178" t="s">
        <v>2005</v>
      </c>
      <c r="H178">
        <v>338339</v>
      </c>
      <c r="I178" t="s">
        <v>2006</v>
      </c>
      <c r="J178" t="s">
        <v>2007</v>
      </c>
      <c r="K178" t="s">
        <v>2008</v>
      </c>
      <c r="L178" t="s">
        <v>2009</v>
      </c>
      <c r="M178" t="s">
        <v>2004</v>
      </c>
      <c r="N178" t="s">
        <v>2010</v>
      </c>
      <c r="O178" t="s">
        <v>2011</v>
      </c>
      <c r="P178" t="s">
        <v>2012</v>
      </c>
      <c r="Q178" t="s">
        <v>2013</v>
      </c>
      <c r="R178" t="s">
        <v>554</v>
      </c>
      <c r="S178" t="s">
        <v>2014</v>
      </c>
    </row>
    <row r="179" spans="1:19" x14ac:dyDescent="0.2">
      <c r="A179">
        <v>6410</v>
      </c>
      <c r="B179">
        <v>28654</v>
      </c>
      <c r="C179" t="s">
        <v>2015</v>
      </c>
      <c r="D179" t="s">
        <v>2016</v>
      </c>
      <c r="E179" t="s">
        <v>2016</v>
      </c>
      <c r="F179" t="s">
        <v>2016</v>
      </c>
      <c r="G179" t="s">
        <v>2017</v>
      </c>
      <c r="H179">
        <v>51056</v>
      </c>
      <c r="I179" t="s">
        <v>2018</v>
      </c>
      <c r="J179" t="s">
        <v>2019</v>
      </c>
      <c r="K179" t="s">
        <v>2020</v>
      </c>
      <c r="L179" t="s">
        <v>2021</v>
      </c>
      <c r="M179" t="s">
        <v>2016</v>
      </c>
      <c r="N179" t="s">
        <v>2022</v>
      </c>
      <c r="O179" t="s">
        <v>2023</v>
      </c>
      <c r="P179" t="s">
        <v>2024</v>
      </c>
      <c r="Q179" t="s">
        <v>2025</v>
      </c>
      <c r="R179" t="s">
        <v>2026</v>
      </c>
      <c r="S179" t="s">
        <v>2027</v>
      </c>
    </row>
    <row r="180" spans="1:19" x14ac:dyDescent="0.2">
      <c r="A180">
        <v>14649</v>
      </c>
      <c r="B180">
        <v>36965</v>
      </c>
      <c r="C180" t="s">
        <v>2028</v>
      </c>
      <c r="D180" t="s">
        <v>2029</v>
      </c>
      <c r="E180" t="s">
        <v>2029</v>
      </c>
      <c r="F180" t="s">
        <v>2029</v>
      </c>
      <c r="G180" t="s">
        <v>2030</v>
      </c>
      <c r="H180">
        <v>113730</v>
      </c>
      <c r="I180" t="s">
        <v>2031</v>
      </c>
      <c r="J180" t="s">
        <v>2032</v>
      </c>
      <c r="K180" t="s">
        <v>2033</v>
      </c>
      <c r="L180" t="s">
        <v>2034</v>
      </c>
      <c r="M180" t="s">
        <v>2029</v>
      </c>
      <c r="N180" t="s">
        <v>2035</v>
      </c>
      <c r="O180" t="s">
        <v>2036</v>
      </c>
      <c r="P180" t="s">
        <v>2037</v>
      </c>
      <c r="Q180" t="s">
        <v>2038</v>
      </c>
      <c r="R180" t="s">
        <v>2039</v>
      </c>
      <c r="S180" t="s">
        <v>2040</v>
      </c>
    </row>
    <row r="181" spans="1:19" x14ac:dyDescent="0.2">
      <c r="A181">
        <v>15397</v>
      </c>
      <c r="B181">
        <v>37788</v>
      </c>
      <c r="C181" t="s">
        <v>2041</v>
      </c>
      <c r="D181" t="s">
        <v>2042</v>
      </c>
      <c r="E181" t="s">
        <v>2042</v>
      </c>
      <c r="F181" t="s">
        <v>2042</v>
      </c>
      <c r="G181" t="s">
        <v>2043</v>
      </c>
      <c r="H181">
        <v>440068</v>
      </c>
      <c r="I181" t="s">
        <v>2044</v>
      </c>
      <c r="J181" t="s">
        <v>2045</v>
      </c>
      <c r="K181" t="s">
        <v>2046</v>
      </c>
      <c r="L181" t="s">
        <v>2047</v>
      </c>
      <c r="M181" t="s">
        <v>2042</v>
      </c>
      <c r="N181" t="s">
        <v>2048</v>
      </c>
      <c r="O181" t="s">
        <v>2049</v>
      </c>
      <c r="P181" t="s">
        <v>2050</v>
      </c>
      <c r="Q181" t="s">
        <v>2051</v>
      </c>
      <c r="R181" t="s">
        <v>2052</v>
      </c>
      <c r="S181" t="s">
        <v>2053</v>
      </c>
    </row>
    <row r="182" spans="1:19" x14ac:dyDescent="0.2">
      <c r="A182">
        <v>13795</v>
      </c>
      <c r="B182">
        <v>36094</v>
      </c>
      <c r="C182" t="s">
        <v>2054</v>
      </c>
      <c r="D182" t="s">
        <v>2055</v>
      </c>
      <c r="E182" t="s">
        <v>2055</v>
      </c>
      <c r="F182" t="s">
        <v>2055</v>
      </c>
      <c r="G182" t="s">
        <v>2056</v>
      </c>
      <c r="H182">
        <v>2852</v>
      </c>
      <c r="I182" t="s">
        <v>2057</v>
      </c>
      <c r="J182" t="s">
        <v>2058</v>
      </c>
      <c r="K182" t="s">
        <v>2059</v>
      </c>
      <c r="L182" t="s">
        <v>2060</v>
      </c>
      <c r="M182" t="s">
        <v>2055</v>
      </c>
      <c r="N182" t="s">
        <v>2061</v>
      </c>
      <c r="O182" t="s">
        <v>2062</v>
      </c>
      <c r="P182" t="s">
        <v>2063</v>
      </c>
      <c r="Q182" t="s">
        <v>2064</v>
      </c>
      <c r="R182" t="s">
        <v>2065</v>
      </c>
      <c r="S182" t="s">
        <v>2066</v>
      </c>
    </row>
    <row r="183" spans="1:19" x14ac:dyDescent="0.2">
      <c r="A183">
        <v>22050</v>
      </c>
      <c r="B183">
        <v>45841</v>
      </c>
      <c r="C183" t="s">
        <v>2067</v>
      </c>
      <c r="D183" t="s">
        <v>2068</v>
      </c>
      <c r="E183" t="s">
        <v>2068</v>
      </c>
      <c r="F183" t="s">
        <v>2068</v>
      </c>
      <c r="G183" t="s">
        <v>2069</v>
      </c>
      <c r="H183">
        <v>3557</v>
      </c>
      <c r="I183" t="s">
        <v>2070</v>
      </c>
      <c r="J183" t="s">
        <v>2071</v>
      </c>
      <c r="K183" t="s">
        <v>2072</v>
      </c>
      <c r="L183" t="s">
        <v>2073</v>
      </c>
      <c r="M183" t="s">
        <v>2068</v>
      </c>
      <c r="N183" t="s">
        <v>2074</v>
      </c>
      <c r="O183" t="s">
        <v>2075</v>
      </c>
      <c r="P183" t="s">
        <v>2076</v>
      </c>
      <c r="Q183" t="s">
        <v>2077</v>
      </c>
      <c r="R183" t="s">
        <v>2078</v>
      </c>
      <c r="S183" t="s">
        <v>2079</v>
      </c>
    </row>
    <row r="184" spans="1:19" x14ac:dyDescent="0.2">
      <c r="A184">
        <v>18636</v>
      </c>
      <c r="B184">
        <v>41435</v>
      </c>
      <c r="C184" t="s">
        <v>2080</v>
      </c>
      <c r="D184" t="s">
        <v>2081</v>
      </c>
      <c r="E184" t="s">
        <v>2081</v>
      </c>
      <c r="F184" t="s">
        <v>2081</v>
      </c>
      <c r="G184" t="s">
        <v>2082</v>
      </c>
      <c r="H184">
        <v>80830</v>
      </c>
      <c r="I184" t="s">
        <v>2083</v>
      </c>
      <c r="J184" t="s">
        <v>2084</v>
      </c>
      <c r="K184" t="s">
        <v>2085</v>
      </c>
      <c r="L184" t="s">
        <v>2086</v>
      </c>
      <c r="M184" t="s">
        <v>2081</v>
      </c>
      <c r="N184" t="s">
        <v>2087</v>
      </c>
      <c r="O184" t="s">
        <v>2088</v>
      </c>
      <c r="P184" t="s">
        <v>2089</v>
      </c>
      <c r="Q184" t="s">
        <v>2090</v>
      </c>
      <c r="R184" t="s">
        <v>2091</v>
      </c>
      <c r="S184" t="s">
        <v>2092</v>
      </c>
    </row>
    <row r="185" spans="1:19" x14ac:dyDescent="0.2">
      <c r="A185">
        <v>19144</v>
      </c>
      <c r="B185">
        <v>42013</v>
      </c>
      <c r="C185" t="s">
        <v>2093</v>
      </c>
      <c r="D185" t="s">
        <v>2094</v>
      </c>
      <c r="E185" t="s">
        <v>2094</v>
      </c>
      <c r="F185" t="s">
        <v>2094</v>
      </c>
      <c r="G185" t="s">
        <v>2095</v>
      </c>
      <c r="H185">
        <v>717</v>
      </c>
      <c r="I185" t="s">
        <v>2096</v>
      </c>
      <c r="J185" t="s">
        <v>2097</v>
      </c>
      <c r="K185" t="s">
        <v>2098</v>
      </c>
      <c r="L185" t="s">
        <v>2099</v>
      </c>
      <c r="M185" t="s">
        <v>2094</v>
      </c>
      <c r="N185" t="s">
        <v>2100</v>
      </c>
      <c r="O185" t="s">
        <v>2101</v>
      </c>
      <c r="P185" t="s">
        <v>2102</v>
      </c>
      <c r="Q185" t="s">
        <v>2103</v>
      </c>
      <c r="R185" t="s">
        <v>2104</v>
      </c>
      <c r="S185" t="s">
        <v>2105</v>
      </c>
    </row>
    <row r="186" spans="1:19" x14ac:dyDescent="0.2">
      <c r="A186">
        <v>16429</v>
      </c>
      <c r="B186">
        <v>38923</v>
      </c>
      <c r="C186" t="s">
        <v>2106</v>
      </c>
      <c r="D186" t="s">
        <v>2107</v>
      </c>
      <c r="E186" t="s">
        <v>2107</v>
      </c>
      <c r="F186" t="s">
        <v>2107</v>
      </c>
      <c r="G186" t="s">
        <v>2108</v>
      </c>
      <c r="H186">
        <v>24138</v>
      </c>
      <c r="I186" t="s">
        <v>2109</v>
      </c>
      <c r="J186" t="s">
        <v>2110</v>
      </c>
      <c r="K186" t="s">
        <v>2111</v>
      </c>
      <c r="L186" t="s">
        <v>2112</v>
      </c>
      <c r="M186" t="s">
        <v>2107</v>
      </c>
      <c r="N186" t="s">
        <v>2113</v>
      </c>
      <c r="O186" t="s">
        <v>2114</v>
      </c>
      <c r="P186" t="s">
        <v>2115</v>
      </c>
      <c r="Q186" t="s">
        <v>2116</v>
      </c>
      <c r="R186" t="s">
        <v>2117</v>
      </c>
      <c r="S186" t="s">
        <v>2118</v>
      </c>
    </row>
    <row r="187" spans="1:19" x14ac:dyDescent="0.2">
      <c r="A187">
        <v>3662</v>
      </c>
      <c r="B187">
        <v>25908</v>
      </c>
      <c r="C187" t="s">
        <v>2119</v>
      </c>
      <c r="D187" t="s">
        <v>2120</v>
      </c>
      <c r="E187" t="s">
        <v>2120</v>
      </c>
      <c r="F187" t="s">
        <v>2120</v>
      </c>
      <c r="G187" t="s">
        <v>2121</v>
      </c>
      <c r="H187">
        <v>56729</v>
      </c>
      <c r="I187" t="s">
        <v>2122</v>
      </c>
      <c r="J187" t="s">
        <v>2123</v>
      </c>
      <c r="K187" t="s">
        <v>2124</v>
      </c>
      <c r="L187" t="s">
        <v>2125</v>
      </c>
      <c r="M187" t="s">
        <v>2120</v>
      </c>
      <c r="N187" t="s">
        <v>2126</v>
      </c>
      <c r="O187" t="s">
        <v>2127</v>
      </c>
      <c r="P187" t="s">
        <v>2128</v>
      </c>
      <c r="Q187" t="s">
        <v>2129</v>
      </c>
      <c r="R187" t="s">
        <v>2130</v>
      </c>
      <c r="S187" t="s">
        <v>2131</v>
      </c>
    </row>
    <row r="188" spans="1:19" x14ac:dyDescent="0.2">
      <c r="A188">
        <v>21052</v>
      </c>
      <c r="B188">
        <v>44413</v>
      </c>
      <c r="C188" t="s">
        <v>2132</v>
      </c>
      <c r="D188" t="s">
        <v>2133</v>
      </c>
      <c r="E188" t="s">
        <v>2133</v>
      </c>
      <c r="F188" t="s">
        <v>2133</v>
      </c>
      <c r="G188" t="s">
        <v>2134</v>
      </c>
      <c r="H188">
        <v>4939</v>
      </c>
      <c r="I188" t="s">
        <v>2135</v>
      </c>
      <c r="J188" t="s">
        <v>2136</v>
      </c>
      <c r="K188" t="s">
        <v>2137</v>
      </c>
      <c r="L188" t="s">
        <v>2138</v>
      </c>
      <c r="M188" t="s">
        <v>2133</v>
      </c>
      <c r="N188" t="s">
        <v>2139</v>
      </c>
      <c r="O188" t="s">
        <v>2140</v>
      </c>
      <c r="P188" t="s">
        <v>2141</v>
      </c>
      <c r="Q188" t="s">
        <v>2142</v>
      </c>
      <c r="R188" t="s">
        <v>2143</v>
      </c>
      <c r="S188" t="s">
        <v>2144</v>
      </c>
    </row>
    <row r="189" spans="1:19" x14ac:dyDescent="0.2">
      <c r="A189">
        <v>12763</v>
      </c>
      <c r="B189">
        <v>35058</v>
      </c>
      <c r="C189" t="s">
        <v>2145</v>
      </c>
      <c r="D189" t="s">
        <v>2146</v>
      </c>
      <c r="E189" t="s">
        <v>2146</v>
      </c>
      <c r="F189" t="s">
        <v>2146</v>
      </c>
      <c r="G189" t="s">
        <v>2147</v>
      </c>
      <c r="H189">
        <v>9133</v>
      </c>
      <c r="I189" t="s">
        <v>2148</v>
      </c>
      <c r="J189" t="s">
        <v>2149</v>
      </c>
      <c r="K189" t="s">
        <v>2150</v>
      </c>
      <c r="L189" t="s">
        <v>2151</v>
      </c>
      <c r="M189" t="s">
        <v>2146</v>
      </c>
      <c r="N189" t="s">
        <v>2152</v>
      </c>
      <c r="O189" t="s">
        <v>2153</v>
      </c>
      <c r="P189" t="s">
        <v>2154</v>
      </c>
      <c r="Q189" t="s">
        <v>2155</v>
      </c>
      <c r="R189" t="s">
        <v>2156</v>
      </c>
      <c r="S189" t="s">
        <v>2157</v>
      </c>
    </row>
    <row r="190" spans="1:19" x14ac:dyDescent="0.2">
      <c r="A190">
        <v>23769</v>
      </c>
      <c r="B190">
        <v>48277</v>
      </c>
      <c r="C190" t="s">
        <v>2158</v>
      </c>
      <c r="D190" t="s">
        <v>2159</v>
      </c>
      <c r="E190" t="s">
        <v>2159</v>
      </c>
      <c r="F190" t="s">
        <v>2159</v>
      </c>
      <c r="G190" t="s">
        <v>2160</v>
      </c>
      <c r="H190">
        <v>246778</v>
      </c>
      <c r="I190" t="s">
        <v>2161</v>
      </c>
      <c r="J190" t="s">
        <v>2162</v>
      </c>
      <c r="K190" t="s">
        <v>2163</v>
      </c>
      <c r="L190" t="s">
        <v>2164</v>
      </c>
      <c r="M190" t="s">
        <v>2159</v>
      </c>
      <c r="N190" t="s">
        <v>2165</v>
      </c>
      <c r="O190" t="s">
        <v>2166</v>
      </c>
      <c r="P190" t="s">
        <v>2167</v>
      </c>
      <c r="Q190" t="s">
        <v>2168</v>
      </c>
      <c r="R190" t="s">
        <v>2169</v>
      </c>
      <c r="S190" t="s">
        <v>2170</v>
      </c>
    </row>
    <row r="191" spans="1:19" x14ac:dyDescent="0.2">
      <c r="A191">
        <v>8583</v>
      </c>
      <c r="B191">
        <v>30829</v>
      </c>
      <c r="C191" t="s">
        <v>2171</v>
      </c>
      <c r="D191" t="s">
        <v>2172</v>
      </c>
      <c r="E191" t="s">
        <v>2172</v>
      </c>
      <c r="F191" t="s">
        <v>2172</v>
      </c>
      <c r="G191" t="s">
        <v>2173</v>
      </c>
      <c r="H191">
        <v>723790</v>
      </c>
      <c r="I191" t="s">
        <v>2174</v>
      </c>
      <c r="J191" t="s">
        <v>2175</v>
      </c>
      <c r="K191" t="s">
        <v>2176</v>
      </c>
      <c r="L191" t="s">
        <v>2177</v>
      </c>
      <c r="M191" t="s">
        <v>2172</v>
      </c>
      <c r="N191" t="s">
        <v>2178</v>
      </c>
      <c r="O191" t="s">
        <v>2179</v>
      </c>
      <c r="P191" t="s">
        <v>2180</v>
      </c>
      <c r="Q191" t="s">
        <v>2181</v>
      </c>
      <c r="R191" t="s">
        <v>2182</v>
      </c>
      <c r="S191" t="s">
        <v>2183</v>
      </c>
    </row>
    <row r="192" spans="1:19" x14ac:dyDescent="0.2">
      <c r="A192">
        <v>7886</v>
      </c>
      <c r="B192">
        <v>30129</v>
      </c>
      <c r="C192" t="s">
        <v>2184</v>
      </c>
      <c r="D192" t="s">
        <v>2185</v>
      </c>
      <c r="E192" t="s">
        <v>2185</v>
      </c>
      <c r="F192" t="s">
        <v>2185</v>
      </c>
      <c r="G192" t="s">
        <v>2186</v>
      </c>
      <c r="H192">
        <v>9381</v>
      </c>
      <c r="I192" t="s">
        <v>2187</v>
      </c>
      <c r="J192" t="s">
        <v>2188</v>
      </c>
      <c r="K192" t="s">
        <v>2189</v>
      </c>
      <c r="L192" t="s">
        <v>2190</v>
      </c>
      <c r="M192" t="s">
        <v>2185</v>
      </c>
      <c r="N192" t="s">
        <v>2191</v>
      </c>
      <c r="O192" t="s">
        <v>2192</v>
      </c>
      <c r="P192" t="s">
        <v>2193</v>
      </c>
      <c r="Q192" t="s">
        <v>2194</v>
      </c>
      <c r="R192" t="s">
        <v>2195</v>
      </c>
      <c r="S192" t="s">
        <v>2196</v>
      </c>
    </row>
    <row r="193" spans="1:19" x14ac:dyDescent="0.2">
      <c r="A193">
        <v>3862</v>
      </c>
      <c r="B193">
        <v>26107</v>
      </c>
      <c r="C193" t="s">
        <v>2197</v>
      </c>
      <c r="D193" t="s">
        <v>2198</v>
      </c>
      <c r="E193" t="s">
        <v>2198</v>
      </c>
      <c r="F193" t="s">
        <v>2198</v>
      </c>
      <c r="G193" t="s">
        <v>2199</v>
      </c>
      <c r="H193">
        <v>2887</v>
      </c>
      <c r="I193" t="s">
        <v>2200</v>
      </c>
      <c r="J193" t="s">
        <v>2201</v>
      </c>
      <c r="K193" t="s">
        <v>2202</v>
      </c>
      <c r="L193" t="s">
        <v>2203</v>
      </c>
      <c r="M193" t="s">
        <v>2198</v>
      </c>
      <c r="N193" t="s">
        <v>2204</v>
      </c>
      <c r="O193" t="s">
        <v>2205</v>
      </c>
      <c r="P193" t="s">
        <v>2206</v>
      </c>
      <c r="Q193" t="s">
        <v>2207</v>
      </c>
      <c r="R193" t="s">
        <v>2208</v>
      </c>
      <c r="S193" t="s">
        <v>2209</v>
      </c>
    </row>
    <row r="194" spans="1:19" x14ac:dyDescent="0.2">
      <c r="A194">
        <v>19932</v>
      </c>
      <c r="B194">
        <v>42931</v>
      </c>
      <c r="C194" t="s">
        <v>2210</v>
      </c>
      <c r="D194" t="s">
        <v>2211</v>
      </c>
      <c r="E194" t="s">
        <v>2212</v>
      </c>
      <c r="F194" t="s">
        <v>2212</v>
      </c>
      <c r="G194" t="s">
        <v>2213</v>
      </c>
      <c r="H194">
        <v>373856</v>
      </c>
      <c r="I194" t="s">
        <v>2214</v>
      </c>
      <c r="J194" t="s">
        <v>2215</v>
      </c>
      <c r="K194" t="s">
        <v>2211</v>
      </c>
      <c r="L194" t="s">
        <v>2216</v>
      </c>
      <c r="M194" t="s">
        <v>2211</v>
      </c>
      <c r="N194" t="s">
        <v>2217</v>
      </c>
      <c r="O194" t="s">
        <v>2218</v>
      </c>
      <c r="P194" t="s">
        <v>2219</v>
      </c>
      <c r="Q194" t="s">
        <v>2220</v>
      </c>
      <c r="R194" t="s">
        <v>2221</v>
      </c>
      <c r="S194" t="s">
        <v>2222</v>
      </c>
    </row>
    <row r="195" spans="1:19" x14ac:dyDescent="0.2">
      <c r="A195">
        <v>10303</v>
      </c>
      <c r="B195">
        <v>32588</v>
      </c>
      <c r="C195" t="s">
        <v>2223</v>
      </c>
      <c r="D195" t="s">
        <v>2224</v>
      </c>
      <c r="E195" t="s">
        <v>2224</v>
      </c>
      <c r="F195" t="s">
        <v>2224</v>
      </c>
      <c r="G195" t="s">
        <v>2225</v>
      </c>
      <c r="H195">
        <v>79132</v>
      </c>
      <c r="I195" t="s">
        <v>2226</v>
      </c>
      <c r="J195" t="s">
        <v>2227</v>
      </c>
      <c r="K195" t="s">
        <v>2228</v>
      </c>
      <c r="L195" t="s">
        <v>2229</v>
      </c>
      <c r="M195" t="s">
        <v>2224</v>
      </c>
      <c r="N195" t="s">
        <v>2230</v>
      </c>
      <c r="O195" t="s">
        <v>2231</v>
      </c>
      <c r="P195" t="s">
        <v>2232</v>
      </c>
      <c r="Q195" t="s">
        <v>2233</v>
      </c>
      <c r="R195" t="s">
        <v>2234</v>
      </c>
      <c r="S195" t="s">
        <v>2235</v>
      </c>
    </row>
    <row r="196" spans="1:19" x14ac:dyDescent="0.2">
      <c r="A196">
        <v>3807</v>
      </c>
      <c r="B196">
        <v>26053</v>
      </c>
      <c r="C196" t="s">
        <v>2236</v>
      </c>
      <c r="D196" t="s">
        <v>2237</v>
      </c>
      <c r="E196" t="s">
        <v>2237</v>
      </c>
      <c r="F196" t="s">
        <v>2237</v>
      </c>
      <c r="G196" t="s">
        <v>2238</v>
      </c>
      <c r="H196">
        <v>306</v>
      </c>
      <c r="I196" t="s">
        <v>2239</v>
      </c>
      <c r="J196" t="s">
        <v>2240</v>
      </c>
      <c r="K196" t="s">
        <v>2241</v>
      </c>
      <c r="L196" t="s">
        <v>2242</v>
      </c>
      <c r="M196" t="s">
        <v>2237</v>
      </c>
      <c r="N196" t="s">
        <v>2243</v>
      </c>
      <c r="O196" t="s">
        <v>2244</v>
      </c>
      <c r="P196" t="s">
        <v>2245</v>
      </c>
      <c r="Q196" t="s">
        <v>2246</v>
      </c>
      <c r="R196" t="s">
        <v>2247</v>
      </c>
      <c r="S196" t="s">
        <v>2248</v>
      </c>
    </row>
    <row r="197" spans="1:19" x14ac:dyDescent="0.2">
      <c r="A197">
        <v>9020</v>
      </c>
      <c r="B197">
        <v>31270</v>
      </c>
      <c r="C197" t="s">
        <v>2249</v>
      </c>
      <c r="D197" t="s">
        <v>2250</v>
      </c>
      <c r="E197" t="s">
        <v>2250</v>
      </c>
      <c r="F197" t="s">
        <v>2250</v>
      </c>
      <c r="G197" t="s">
        <v>2251</v>
      </c>
      <c r="H197">
        <v>1669</v>
      </c>
      <c r="I197" t="s">
        <v>2252</v>
      </c>
      <c r="J197" t="s">
        <v>2253</v>
      </c>
      <c r="K197" t="s">
        <v>2254</v>
      </c>
      <c r="L197" t="s">
        <v>2255</v>
      </c>
      <c r="M197" t="s">
        <v>2250</v>
      </c>
      <c r="N197" t="s">
        <v>2256</v>
      </c>
      <c r="O197" t="s">
        <v>2257</v>
      </c>
      <c r="P197" t="s">
        <v>2258</v>
      </c>
      <c r="Q197" t="s">
        <v>2259</v>
      </c>
      <c r="R197" t="s">
        <v>2260</v>
      </c>
      <c r="S197" t="e" vm="3">
        <f>_FV(0,"883116072799533")</f>
        <v>#VALUE!</v>
      </c>
    </row>
    <row r="198" spans="1:19" x14ac:dyDescent="0.2">
      <c r="A198">
        <v>7898</v>
      </c>
      <c r="B198">
        <v>30141</v>
      </c>
      <c r="C198" t="s">
        <v>2261</v>
      </c>
      <c r="D198" t="s">
        <v>2262</v>
      </c>
      <c r="E198" t="s">
        <v>2262</v>
      </c>
      <c r="F198" t="s">
        <v>2262</v>
      </c>
      <c r="G198" t="s">
        <v>2263</v>
      </c>
      <c r="H198">
        <v>10184</v>
      </c>
      <c r="I198" t="s">
        <v>2264</v>
      </c>
      <c r="J198" t="s">
        <v>2265</v>
      </c>
      <c r="K198" t="s">
        <v>2266</v>
      </c>
      <c r="L198" t="s">
        <v>2267</v>
      </c>
      <c r="M198" t="s">
        <v>2262</v>
      </c>
      <c r="N198" t="s">
        <v>2268</v>
      </c>
      <c r="O198" t="s">
        <v>2269</v>
      </c>
      <c r="P198" t="s">
        <v>2270</v>
      </c>
      <c r="Q198" t="s">
        <v>2271</v>
      </c>
      <c r="R198" t="s">
        <v>2272</v>
      </c>
      <c r="S198" t="s">
        <v>2273</v>
      </c>
    </row>
    <row r="199" spans="1:19" x14ac:dyDescent="0.2">
      <c r="A199">
        <v>12678</v>
      </c>
      <c r="B199">
        <v>34974</v>
      </c>
      <c r="C199" t="s">
        <v>2274</v>
      </c>
      <c r="D199" t="s">
        <v>2275</v>
      </c>
      <c r="E199" t="s">
        <v>2275</v>
      </c>
      <c r="F199" t="s">
        <v>2275</v>
      </c>
      <c r="G199" t="s">
        <v>2276</v>
      </c>
      <c r="H199">
        <v>26519</v>
      </c>
      <c r="I199" t="s">
        <v>2277</v>
      </c>
      <c r="J199" t="s">
        <v>2278</v>
      </c>
      <c r="K199" t="s">
        <v>2279</v>
      </c>
      <c r="L199" t="s">
        <v>2280</v>
      </c>
      <c r="M199" t="s">
        <v>2275</v>
      </c>
      <c r="N199" t="s">
        <v>2281</v>
      </c>
      <c r="O199" t="s">
        <v>2282</v>
      </c>
      <c r="P199" t="s">
        <v>2283</v>
      </c>
      <c r="Q199" t="s">
        <v>2284</v>
      </c>
      <c r="R199" t="s">
        <v>2285</v>
      </c>
      <c r="S199" t="s">
        <v>2286</v>
      </c>
    </row>
    <row r="200" spans="1:19" x14ac:dyDescent="0.2">
      <c r="A200">
        <v>15279</v>
      </c>
      <c r="B200">
        <v>37665</v>
      </c>
      <c r="C200" t="s">
        <v>2287</v>
      </c>
      <c r="D200" t="s">
        <v>2288</v>
      </c>
      <c r="E200" t="s">
        <v>2288</v>
      </c>
      <c r="F200" t="s">
        <v>2288</v>
      </c>
      <c r="G200" t="s">
        <v>2289</v>
      </c>
      <c r="H200">
        <v>10562</v>
      </c>
      <c r="I200" t="s">
        <v>2290</v>
      </c>
      <c r="J200" t="s">
        <v>2291</v>
      </c>
      <c r="K200" t="s">
        <v>2292</v>
      </c>
      <c r="L200" t="s">
        <v>2293</v>
      </c>
      <c r="M200" t="s">
        <v>2288</v>
      </c>
      <c r="N200" t="s">
        <v>2294</v>
      </c>
      <c r="O200" t="s">
        <v>2295</v>
      </c>
      <c r="P200" t="s">
        <v>2296</v>
      </c>
      <c r="Q200" t="s">
        <v>2297</v>
      </c>
      <c r="R200" t="s">
        <v>2298</v>
      </c>
      <c r="S200" t="s">
        <v>2299</v>
      </c>
    </row>
    <row r="201" spans="1:19" x14ac:dyDescent="0.2">
      <c r="A201">
        <v>11338</v>
      </c>
      <c r="B201">
        <v>33629</v>
      </c>
      <c r="C201" t="s">
        <v>2300</v>
      </c>
      <c r="D201" t="s">
        <v>2301</v>
      </c>
      <c r="E201" t="s">
        <v>2301</v>
      </c>
      <c r="F201" t="s">
        <v>2301</v>
      </c>
      <c r="G201" t="s">
        <v>2302</v>
      </c>
      <c r="H201">
        <v>3013</v>
      </c>
      <c r="I201" t="s">
        <v>2303</v>
      </c>
      <c r="J201" t="s">
        <v>2304</v>
      </c>
      <c r="K201" t="s">
        <v>2305</v>
      </c>
      <c r="L201" t="s">
        <v>2306</v>
      </c>
      <c r="M201" t="s">
        <v>2301</v>
      </c>
      <c r="N201" t="s">
        <v>2307</v>
      </c>
      <c r="O201" t="s">
        <v>2308</v>
      </c>
      <c r="P201" t="s">
        <v>2309</v>
      </c>
      <c r="Q201" t="s">
        <v>2310</v>
      </c>
      <c r="R201" t="s">
        <v>2311</v>
      </c>
      <c r="S201" t="s">
        <v>2312</v>
      </c>
    </row>
    <row r="202" spans="1:19" x14ac:dyDescent="0.2">
      <c r="A202">
        <v>8370</v>
      </c>
      <c r="B202">
        <v>30611</v>
      </c>
      <c r="C202" t="s">
        <v>2313</v>
      </c>
      <c r="D202" t="s">
        <v>2314</v>
      </c>
      <c r="E202" t="s">
        <v>2314</v>
      </c>
      <c r="F202" t="s">
        <v>2314</v>
      </c>
      <c r="G202" t="s">
        <v>2315</v>
      </c>
      <c r="H202">
        <v>91351</v>
      </c>
      <c r="I202" t="s">
        <v>2316</v>
      </c>
      <c r="J202" t="s">
        <v>2317</v>
      </c>
      <c r="K202" t="s">
        <v>2318</v>
      </c>
      <c r="L202" t="s">
        <v>2319</v>
      </c>
      <c r="M202" t="s">
        <v>2314</v>
      </c>
      <c r="N202" t="s">
        <v>2320</v>
      </c>
      <c r="O202" t="s">
        <v>2321</v>
      </c>
      <c r="P202" t="s">
        <v>2322</v>
      </c>
      <c r="Q202" t="s">
        <v>2323</v>
      </c>
      <c r="R202" t="s">
        <v>2324</v>
      </c>
      <c r="S202" t="s">
        <v>2325</v>
      </c>
    </row>
    <row r="203" spans="1:19" x14ac:dyDescent="0.2">
      <c r="A203">
        <v>12885</v>
      </c>
      <c r="B203">
        <v>35179</v>
      </c>
      <c r="C203" t="s">
        <v>2326</v>
      </c>
      <c r="D203" t="s">
        <v>2327</v>
      </c>
      <c r="E203" t="s">
        <v>2327</v>
      </c>
      <c r="F203" t="s">
        <v>2327</v>
      </c>
      <c r="G203" t="s">
        <v>2328</v>
      </c>
      <c r="H203">
        <v>64135</v>
      </c>
      <c r="I203" t="s">
        <v>2329</v>
      </c>
      <c r="J203" t="s">
        <v>2330</v>
      </c>
      <c r="K203" t="s">
        <v>2331</v>
      </c>
      <c r="L203" t="s">
        <v>2332</v>
      </c>
      <c r="M203" t="s">
        <v>2327</v>
      </c>
      <c r="N203" t="s">
        <v>2333</v>
      </c>
      <c r="O203" t="s">
        <v>2334</v>
      </c>
      <c r="P203" t="s">
        <v>2335</v>
      </c>
      <c r="Q203" t="s">
        <v>2336</v>
      </c>
      <c r="R203" t="s">
        <v>2337</v>
      </c>
      <c r="S203" t="s">
        <v>2338</v>
      </c>
    </row>
    <row r="204" spans="1:19" x14ac:dyDescent="0.2">
      <c r="A204">
        <v>15689</v>
      </c>
      <c r="B204">
        <v>38112</v>
      </c>
      <c r="C204" t="s">
        <v>2339</v>
      </c>
      <c r="D204" t="s">
        <v>2340</v>
      </c>
      <c r="E204" t="s">
        <v>2340</v>
      </c>
      <c r="F204" t="s">
        <v>2340</v>
      </c>
      <c r="G204" t="s">
        <v>2341</v>
      </c>
      <c r="H204">
        <v>712</v>
      </c>
      <c r="I204" t="s">
        <v>2342</v>
      </c>
      <c r="J204" t="s">
        <v>2343</v>
      </c>
      <c r="K204" t="s">
        <v>2344</v>
      </c>
      <c r="L204" t="s">
        <v>2345</v>
      </c>
      <c r="M204" t="s">
        <v>2340</v>
      </c>
      <c r="N204" t="s">
        <v>2346</v>
      </c>
      <c r="O204" t="s">
        <v>2347</v>
      </c>
      <c r="P204" t="s">
        <v>2348</v>
      </c>
      <c r="Q204" t="s">
        <v>2349</v>
      </c>
      <c r="R204" t="s">
        <v>2350</v>
      </c>
      <c r="S204" t="s">
        <v>2351</v>
      </c>
    </row>
    <row r="205" spans="1:19" x14ac:dyDescent="0.2">
      <c r="A205">
        <v>9748</v>
      </c>
      <c r="B205">
        <v>32017</v>
      </c>
      <c r="C205" t="s">
        <v>2352</v>
      </c>
      <c r="D205" t="s">
        <v>2353</v>
      </c>
      <c r="E205" t="s">
        <v>2353</v>
      </c>
      <c r="F205" t="s">
        <v>2353</v>
      </c>
      <c r="G205" t="s">
        <v>2354</v>
      </c>
      <c r="H205">
        <v>5371</v>
      </c>
      <c r="I205" t="s">
        <v>2355</v>
      </c>
      <c r="J205" t="s">
        <v>2356</v>
      </c>
      <c r="K205" t="s">
        <v>2357</v>
      </c>
      <c r="L205" t="s">
        <v>2358</v>
      </c>
      <c r="M205" t="s">
        <v>2353</v>
      </c>
      <c r="N205" t="s">
        <v>2359</v>
      </c>
      <c r="O205" t="s">
        <v>2360</v>
      </c>
      <c r="P205" t="s">
        <v>2361</v>
      </c>
      <c r="Q205" t="s">
        <v>2362</v>
      </c>
      <c r="R205" t="s">
        <v>2363</v>
      </c>
      <c r="S205" t="s">
        <v>2364</v>
      </c>
    </row>
    <row r="206" spans="1:19" x14ac:dyDescent="0.2">
      <c r="A206">
        <v>26683</v>
      </c>
      <c r="B206">
        <v>52485</v>
      </c>
      <c r="C206" t="s">
        <v>2365</v>
      </c>
      <c r="D206" t="s">
        <v>2366</v>
      </c>
      <c r="E206" t="s">
        <v>2366</v>
      </c>
      <c r="F206" t="s">
        <v>2366</v>
      </c>
      <c r="G206" t="s">
        <v>2367</v>
      </c>
      <c r="H206">
        <v>383</v>
      </c>
      <c r="I206" t="s">
        <v>2368</v>
      </c>
      <c r="J206" t="s">
        <v>2369</v>
      </c>
      <c r="K206" t="s">
        <v>2370</v>
      </c>
      <c r="L206" t="s">
        <v>2371</v>
      </c>
      <c r="M206" t="s">
        <v>2366</v>
      </c>
      <c r="N206" t="s">
        <v>2372</v>
      </c>
      <c r="O206" t="s">
        <v>2373</v>
      </c>
      <c r="P206" t="s">
        <v>2374</v>
      </c>
      <c r="Q206" t="s">
        <v>2375</v>
      </c>
      <c r="R206" t="s">
        <v>2376</v>
      </c>
      <c r="S206" t="s">
        <v>2377</v>
      </c>
    </row>
    <row r="207" spans="1:19" x14ac:dyDescent="0.2">
      <c r="A207">
        <v>4348</v>
      </c>
      <c r="B207">
        <v>26593</v>
      </c>
      <c r="C207" t="s">
        <v>2378</v>
      </c>
      <c r="D207" t="s">
        <v>2379</v>
      </c>
      <c r="E207" t="s">
        <v>2379</v>
      </c>
      <c r="F207" t="s">
        <v>2379</v>
      </c>
      <c r="G207" t="s">
        <v>2380</v>
      </c>
      <c r="H207">
        <v>9997</v>
      </c>
      <c r="I207" t="s">
        <v>2381</v>
      </c>
      <c r="J207" t="s">
        <v>2382</v>
      </c>
      <c r="K207" t="s">
        <v>2383</v>
      </c>
      <c r="L207" t="s">
        <v>2384</v>
      </c>
      <c r="M207" t="s">
        <v>2379</v>
      </c>
      <c r="N207" t="s">
        <v>2385</v>
      </c>
      <c r="O207" t="s">
        <v>2386</v>
      </c>
      <c r="P207" t="s">
        <v>2387</v>
      </c>
      <c r="Q207" t="s">
        <v>2388</v>
      </c>
      <c r="R207" t="s">
        <v>2389</v>
      </c>
      <c r="S207" t="s">
        <v>2390</v>
      </c>
    </row>
    <row r="208" spans="1:19" x14ac:dyDescent="0.2">
      <c r="A208">
        <v>21785</v>
      </c>
      <c r="B208">
        <v>45484</v>
      </c>
      <c r="C208" t="s">
        <v>2391</v>
      </c>
      <c r="D208" t="s">
        <v>1484</v>
      </c>
      <c r="E208" t="s">
        <v>1484</v>
      </c>
      <c r="F208" t="s">
        <v>1484</v>
      </c>
      <c r="G208" t="s">
        <v>1068</v>
      </c>
      <c r="H208">
        <v>1066</v>
      </c>
      <c r="I208" t="s">
        <v>1069</v>
      </c>
      <c r="J208" t="s">
        <v>1070</v>
      </c>
      <c r="K208" t="s">
        <v>2392</v>
      </c>
      <c r="L208" t="s">
        <v>1486</v>
      </c>
      <c r="M208" t="s">
        <v>1484</v>
      </c>
      <c r="N208" t="s">
        <v>2393</v>
      </c>
      <c r="O208" t="s">
        <v>2394</v>
      </c>
      <c r="P208" t="s">
        <v>2395</v>
      </c>
      <c r="Q208" t="s">
        <v>2396</v>
      </c>
      <c r="R208" t="s">
        <v>2397</v>
      </c>
      <c r="S208" t="s">
        <v>2398</v>
      </c>
    </row>
    <row r="209" spans="1:19" x14ac:dyDescent="0.2">
      <c r="A209">
        <v>26262</v>
      </c>
      <c r="B209">
        <v>51883</v>
      </c>
      <c r="C209" t="s">
        <v>2399</v>
      </c>
      <c r="D209" t="s">
        <v>2400</v>
      </c>
      <c r="E209" t="s">
        <v>2400</v>
      </c>
      <c r="F209" t="s">
        <v>2400</v>
      </c>
      <c r="G209" t="s">
        <v>2401</v>
      </c>
      <c r="H209">
        <v>57801</v>
      </c>
      <c r="I209" t="s">
        <v>2402</v>
      </c>
      <c r="J209" t="s">
        <v>2403</v>
      </c>
      <c r="K209" t="s">
        <v>2404</v>
      </c>
      <c r="L209" t="s">
        <v>2405</v>
      </c>
      <c r="M209" t="s">
        <v>2400</v>
      </c>
      <c r="N209" t="s">
        <v>2406</v>
      </c>
      <c r="O209" t="s">
        <v>2407</v>
      </c>
      <c r="P209" t="s">
        <v>2408</v>
      </c>
      <c r="Q209" t="s">
        <v>2409</v>
      </c>
      <c r="R209" t="s">
        <v>2410</v>
      </c>
      <c r="S209" t="s">
        <v>2411</v>
      </c>
    </row>
    <row r="210" spans="1:19" x14ac:dyDescent="0.2">
      <c r="A210">
        <v>6141</v>
      </c>
      <c r="B210">
        <v>28388</v>
      </c>
      <c r="C210" t="s">
        <v>2412</v>
      </c>
      <c r="D210" t="s">
        <v>2413</v>
      </c>
      <c r="E210" t="s">
        <v>2413</v>
      </c>
      <c r="F210" t="s">
        <v>2413</v>
      </c>
      <c r="G210" t="s">
        <v>2414</v>
      </c>
      <c r="H210">
        <v>952</v>
      </c>
      <c r="I210" t="s">
        <v>2415</v>
      </c>
      <c r="J210" t="s">
        <v>2416</v>
      </c>
      <c r="K210" t="s">
        <v>2417</v>
      </c>
      <c r="L210" t="s">
        <v>2418</v>
      </c>
      <c r="M210" t="s">
        <v>2413</v>
      </c>
      <c r="N210" t="s">
        <v>2419</v>
      </c>
      <c r="O210" t="s">
        <v>2420</v>
      </c>
      <c r="P210" t="s">
        <v>2421</v>
      </c>
      <c r="Q210" t="s">
        <v>2422</v>
      </c>
      <c r="R210" t="s">
        <v>2423</v>
      </c>
      <c r="S210" t="s">
        <v>2424</v>
      </c>
    </row>
    <row r="211" spans="1:19" x14ac:dyDescent="0.2">
      <c r="A211">
        <v>18841</v>
      </c>
      <c r="B211">
        <v>41652</v>
      </c>
      <c r="C211" t="s">
        <v>2425</v>
      </c>
      <c r="D211" t="s">
        <v>2426</v>
      </c>
      <c r="E211" t="s">
        <v>2426</v>
      </c>
      <c r="F211" t="s">
        <v>2426</v>
      </c>
      <c r="G211" t="s">
        <v>2427</v>
      </c>
      <c r="H211">
        <v>54757</v>
      </c>
      <c r="I211" t="s">
        <v>2428</v>
      </c>
      <c r="J211" t="s">
        <v>2429</v>
      </c>
      <c r="K211" t="s">
        <v>2430</v>
      </c>
      <c r="L211" t="s">
        <v>2431</v>
      </c>
      <c r="M211" t="s">
        <v>2426</v>
      </c>
      <c r="N211" t="s">
        <v>2432</v>
      </c>
      <c r="O211" t="s">
        <v>2433</v>
      </c>
      <c r="P211" t="s">
        <v>2434</v>
      </c>
      <c r="Q211" t="s">
        <v>2435</v>
      </c>
      <c r="R211" t="s">
        <v>2436</v>
      </c>
      <c r="S211" t="s">
        <v>2437</v>
      </c>
    </row>
    <row r="212" spans="1:19" x14ac:dyDescent="0.2">
      <c r="A212">
        <v>1733</v>
      </c>
      <c r="B212">
        <v>17877</v>
      </c>
      <c r="C212" t="s">
        <v>2438</v>
      </c>
      <c r="D212" t="s">
        <v>2439</v>
      </c>
      <c r="E212" t="s">
        <v>2439</v>
      </c>
      <c r="F212" t="s">
        <v>2439</v>
      </c>
      <c r="G212" t="s">
        <v>2440</v>
      </c>
      <c r="H212">
        <v>4490</v>
      </c>
      <c r="I212" t="s">
        <v>2441</v>
      </c>
      <c r="J212" t="s">
        <v>2442</v>
      </c>
      <c r="K212" t="s">
        <v>2443</v>
      </c>
      <c r="L212" t="s">
        <v>2444</v>
      </c>
      <c r="M212" t="s">
        <v>2439</v>
      </c>
      <c r="N212" t="s">
        <v>2445</v>
      </c>
      <c r="O212" t="s">
        <v>2446</v>
      </c>
      <c r="P212" t="s">
        <v>2447</v>
      </c>
      <c r="Q212" t="s">
        <v>2448</v>
      </c>
      <c r="R212" t="s">
        <v>2449</v>
      </c>
      <c r="S212" t="s">
        <v>2450</v>
      </c>
    </row>
    <row r="213" spans="1:19" x14ac:dyDescent="0.2">
      <c r="A213">
        <v>20391</v>
      </c>
      <c r="B213">
        <v>43497</v>
      </c>
      <c r="C213" t="s">
        <v>2451</v>
      </c>
      <c r="D213" t="s">
        <v>1565</v>
      </c>
      <c r="E213" t="s">
        <v>1565</v>
      </c>
      <c r="F213" t="s">
        <v>1565</v>
      </c>
      <c r="G213" t="s">
        <v>1566</v>
      </c>
      <c r="H213">
        <v>8809</v>
      </c>
      <c r="I213" t="s">
        <v>1567</v>
      </c>
      <c r="J213" t="s">
        <v>1568</v>
      </c>
      <c r="K213" t="s">
        <v>2452</v>
      </c>
      <c r="L213" t="s">
        <v>1570</v>
      </c>
      <c r="M213" t="s">
        <v>1565</v>
      </c>
      <c r="N213" t="s">
        <v>2453</v>
      </c>
      <c r="O213" t="s">
        <v>2454</v>
      </c>
      <c r="P213" t="s">
        <v>2455</v>
      </c>
      <c r="Q213" t="s">
        <v>2456</v>
      </c>
      <c r="R213" t="s">
        <v>2457</v>
      </c>
      <c r="S213" t="s">
        <v>2458</v>
      </c>
    </row>
    <row r="214" spans="1:19" x14ac:dyDescent="0.2">
      <c r="A214">
        <v>3646</v>
      </c>
      <c r="B214">
        <v>25892</v>
      </c>
      <c r="C214" t="s">
        <v>2459</v>
      </c>
      <c r="D214" t="s">
        <v>2460</v>
      </c>
      <c r="E214" t="s">
        <v>2460</v>
      </c>
      <c r="F214" t="s">
        <v>2460</v>
      </c>
      <c r="G214" t="s">
        <v>2461</v>
      </c>
      <c r="H214">
        <v>332</v>
      </c>
      <c r="I214" t="s">
        <v>2462</v>
      </c>
      <c r="J214" t="s">
        <v>2463</v>
      </c>
      <c r="K214" t="s">
        <v>2464</v>
      </c>
      <c r="L214" t="s">
        <v>2465</v>
      </c>
      <c r="M214" t="s">
        <v>2460</v>
      </c>
      <c r="N214" t="s">
        <v>2466</v>
      </c>
      <c r="O214" t="s">
        <v>2467</v>
      </c>
      <c r="P214" t="s">
        <v>2468</v>
      </c>
      <c r="Q214" t="s">
        <v>2469</v>
      </c>
      <c r="R214" t="s">
        <v>2470</v>
      </c>
      <c r="S214" t="s">
        <v>2471</v>
      </c>
    </row>
    <row r="215" spans="1:19" x14ac:dyDescent="0.2">
      <c r="A215">
        <v>794</v>
      </c>
      <c r="B215">
        <v>13061</v>
      </c>
      <c r="C215" t="s">
        <v>2472</v>
      </c>
      <c r="D215" t="s">
        <v>2473</v>
      </c>
      <c r="E215" t="s">
        <v>2473</v>
      </c>
      <c r="F215" t="s">
        <v>2473</v>
      </c>
      <c r="G215" t="s">
        <v>2474</v>
      </c>
      <c r="H215">
        <v>375790</v>
      </c>
      <c r="I215" t="s">
        <v>2475</v>
      </c>
      <c r="J215" t="s">
        <v>2476</v>
      </c>
      <c r="K215" t="s">
        <v>2477</v>
      </c>
      <c r="L215" t="s">
        <v>2478</v>
      </c>
      <c r="M215" t="s">
        <v>2473</v>
      </c>
      <c r="N215" t="s">
        <v>2479</v>
      </c>
      <c r="O215" t="s">
        <v>2480</v>
      </c>
      <c r="P215" t="s">
        <v>2481</v>
      </c>
      <c r="Q215" t="s">
        <v>2482</v>
      </c>
      <c r="R215" t="s">
        <v>2483</v>
      </c>
      <c r="S215" t="s">
        <v>2484</v>
      </c>
    </row>
    <row r="216" spans="1:19" x14ac:dyDescent="0.2">
      <c r="A216">
        <v>24382</v>
      </c>
      <c r="B216">
        <v>49156</v>
      </c>
      <c r="C216" t="s">
        <v>2485</v>
      </c>
      <c r="D216" t="s">
        <v>2486</v>
      </c>
      <c r="E216" t="s">
        <v>2486</v>
      </c>
      <c r="F216" t="s">
        <v>2486</v>
      </c>
      <c r="G216" t="s">
        <v>2487</v>
      </c>
      <c r="H216">
        <v>2865</v>
      </c>
      <c r="I216" t="s">
        <v>2488</v>
      </c>
      <c r="J216" t="s">
        <v>2489</v>
      </c>
      <c r="K216" t="s">
        <v>2490</v>
      </c>
      <c r="L216" t="s">
        <v>2491</v>
      </c>
      <c r="M216" t="s">
        <v>2486</v>
      </c>
      <c r="N216" t="s">
        <v>2492</v>
      </c>
      <c r="O216" t="s">
        <v>2493</v>
      </c>
      <c r="P216" t="s">
        <v>2494</v>
      </c>
      <c r="Q216" t="s">
        <v>2495</v>
      </c>
      <c r="R216" t="s">
        <v>2496</v>
      </c>
      <c r="S216" t="s">
        <v>2497</v>
      </c>
    </row>
    <row r="217" spans="1:19" x14ac:dyDescent="0.2">
      <c r="A217">
        <v>21106</v>
      </c>
      <c r="B217">
        <v>44494</v>
      </c>
      <c r="C217" t="s">
        <v>2498</v>
      </c>
      <c r="D217" t="s">
        <v>2499</v>
      </c>
      <c r="E217" t="s">
        <v>2499</v>
      </c>
      <c r="F217" t="s">
        <v>2499</v>
      </c>
      <c r="G217" t="s">
        <v>2500</v>
      </c>
      <c r="H217">
        <v>8743</v>
      </c>
      <c r="I217" t="s">
        <v>2501</v>
      </c>
      <c r="J217" t="s">
        <v>2502</v>
      </c>
      <c r="K217" t="s">
        <v>2503</v>
      </c>
      <c r="L217" t="s">
        <v>2504</v>
      </c>
      <c r="M217" t="s">
        <v>2499</v>
      </c>
      <c r="N217" t="s">
        <v>2505</v>
      </c>
      <c r="O217" t="s">
        <v>2506</v>
      </c>
      <c r="P217" t="s">
        <v>2507</v>
      </c>
      <c r="Q217" t="s">
        <v>2508</v>
      </c>
      <c r="R217" t="s">
        <v>2509</v>
      </c>
      <c r="S217" t="s">
        <v>2510</v>
      </c>
    </row>
    <row r="218" spans="1:19" x14ac:dyDescent="0.2">
      <c r="A218">
        <v>11241</v>
      </c>
      <c r="B218">
        <v>33529</v>
      </c>
      <c r="C218" t="s">
        <v>2511</v>
      </c>
      <c r="D218" t="s">
        <v>2512</v>
      </c>
      <c r="E218" t="s">
        <v>2512</v>
      </c>
      <c r="F218" t="s">
        <v>2512</v>
      </c>
      <c r="G218" t="s">
        <v>2513</v>
      </c>
      <c r="H218">
        <v>84628</v>
      </c>
      <c r="I218" t="s">
        <v>2514</v>
      </c>
      <c r="J218" t="s">
        <v>2515</v>
      </c>
      <c r="K218" t="s">
        <v>2516</v>
      </c>
      <c r="L218" t="s">
        <v>2517</v>
      </c>
      <c r="M218" t="s">
        <v>2512</v>
      </c>
      <c r="N218" t="s">
        <v>2518</v>
      </c>
      <c r="O218" t="s">
        <v>2519</v>
      </c>
      <c r="P218" t="s">
        <v>2520</v>
      </c>
      <c r="Q218" t="s">
        <v>2521</v>
      </c>
      <c r="R218" t="s">
        <v>2522</v>
      </c>
      <c r="S218" t="s">
        <v>2523</v>
      </c>
    </row>
    <row r="219" spans="1:19" x14ac:dyDescent="0.2">
      <c r="A219">
        <v>13265</v>
      </c>
      <c r="B219">
        <v>35565</v>
      </c>
      <c r="C219" t="s">
        <v>2524</v>
      </c>
      <c r="D219" t="s">
        <v>2525</v>
      </c>
      <c r="E219" t="s">
        <v>2525</v>
      </c>
      <c r="F219" t="s">
        <v>2525</v>
      </c>
      <c r="G219" t="s">
        <v>2526</v>
      </c>
      <c r="H219">
        <v>51338</v>
      </c>
      <c r="I219" t="s">
        <v>2527</v>
      </c>
      <c r="J219" t="s">
        <v>2528</v>
      </c>
      <c r="K219" t="s">
        <v>2529</v>
      </c>
      <c r="L219" t="s">
        <v>2530</v>
      </c>
      <c r="M219" t="s">
        <v>2525</v>
      </c>
      <c r="N219" t="s">
        <v>2531</v>
      </c>
      <c r="O219" t="s">
        <v>2532</v>
      </c>
      <c r="P219" t="s">
        <v>2533</v>
      </c>
      <c r="Q219" t="s">
        <v>2534</v>
      </c>
      <c r="R219" t="s">
        <v>2535</v>
      </c>
      <c r="S219" t="s">
        <v>2536</v>
      </c>
    </row>
    <row r="220" spans="1:19" x14ac:dyDescent="0.2">
      <c r="A220">
        <v>7842</v>
      </c>
      <c r="B220">
        <v>30084</v>
      </c>
      <c r="C220" t="s">
        <v>2537</v>
      </c>
      <c r="D220" t="s">
        <v>2538</v>
      </c>
      <c r="E220" t="s">
        <v>2538</v>
      </c>
      <c r="F220" t="s">
        <v>2538</v>
      </c>
      <c r="G220" t="s">
        <v>2539</v>
      </c>
      <c r="H220">
        <v>820</v>
      </c>
      <c r="I220" t="s">
        <v>2540</v>
      </c>
      <c r="J220" t="s">
        <v>2541</v>
      </c>
      <c r="K220" t="s">
        <v>2542</v>
      </c>
      <c r="L220" t="s">
        <v>2543</v>
      </c>
      <c r="M220" t="s">
        <v>2538</v>
      </c>
      <c r="N220" t="s">
        <v>2544</v>
      </c>
      <c r="O220" t="s">
        <v>2545</v>
      </c>
      <c r="P220" t="s">
        <v>2546</v>
      </c>
      <c r="Q220" t="s">
        <v>2547</v>
      </c>
      <c r="R220" t="s">
        <v>2548</v>
      </c>
      <c r="S220" t="s">
        <v>2549</v>
      </c>
    </row>
    <row r="221" spans="1:19" x14ac:dyDescent="0.2">
      <c r="A221">
        <v>8340</v>
      </c>
      <c r="B221">
        <v>30582</v>
      </c>
      <c r="C221" t="s">
        <v>2550</v>
      </c>
      <c r="D221" t="s">
        <v>2551</v>
      </c>
      <c r="E221" t="s">
        <v>2551</v>
      </c>
      <c r="F221" t="s">
        <v>2551</v>
      </c>
      <c r="G221" t="s">
        <v>2552</v>
      </c>
      <c r="H221">
        <v>27074</v>
      </c>
      <c r="I221" t="s">
        <v>2553</v>
      </c>
      <c r="J221" t="s">
        <v>2554</v>
      </c>
      <c r="K221" t="s">
        <v>2555</v>
      </c>
      <c r="L221" t="s">
        <v>2556</v>
      </c>
      <c r="M221" t="s">
        <v>2551</v>
      </c>
      <c r="N221" t="s">
        <v>2557</v>
      </c>
      <c r="O221" t="s">
        <v>2558</v>
      </c>
      <c r="P221" t="s">
        <v>2559</v>
      </c>
      <c r="Q221" t="s">
        <v>2560</v>
      </c>
      <c r="R221" t="s">
        <v>2561</v>
      </c>
      <c r="S221" t="s">
        <v>2562</v>
      </c>
    </row>
    <row r="222" spans="1:19" x14ac:dyDescent="0.2">
      <c r="A222">
        <v>505</v>
      </c>
      <c r="B222">
        <v>12023</v>
      </c>
      <c r="C222" t="s">
        <v>2563</v>
      </c>
      <c r="D222" t="s">
        <v>2564</v>
      </c>
      <c r="E222" t="s">
        <v>119</v>
      </c>
      <c r="F222" t="s">
        <v>2564</v>
      </c>
      <c r="G222" t="s">
        <v>119</v>
      </c>
      <c r="H222">
        <v>8365</v>
      </c>
      <c r="I222" t="s">
        <v>2565</v>
      </c>
      <c r="J222" t="s">
        <v>2566</v>
      </c>
      <c r="K222" t="s">
        <v>119</v>
      </c>
      <c r="L222" t="s">
        <v>2567</v>
      </c>
      <c r="M222" t="s">
        <v>2564</v>
      </c>
      <c r="N222" t="s">
        <v>2568</v>
      </c>
      <c r="O222" t="s">
        <v>2569</v>
      </c>
      <c r="P222" t="s">
        <v>2570</v>
      </c>
      <c r="Q222" t="s">
        <v>2571</v>
      </c>
      <c r="R222" t="s">
        <v>2572</v>
      </c>
      <c r="S222" t="s">
        <v>2573</v>
      </c>
    </row>
    <row r="223" spans="1:19" x14ac:dyDescent="0.2">
      <c r="A223">
        <v>26692</v>
      </c>
      <c r="B223">
        <v>52496</v>
      </c>
      <c r="C223" t="s">
        <v>2574</v>
      </c>
      <c r="D223" t="s">
        <v>2004</v>
      </c>
      <c r="E223" t="s">
        <v>2004</v>
      </c>
      <c r="F223" t="s">
        <v>2004</v>
      </c>
      <c r="G223" t="s">
        <v>2005</v>
      </c>
      <c r="H223">
        <v>338339</v>
      </c>
      <c r="I223" t="s">
        <v>2006</v>
      </c>
      <c r="J223" t="s">
        <v>2007</v>
      </c>
      <c r="K223" t="s">
        <v>2575</v>
      </c>
      <c r="L223" t="s">
        <v>2009</v>
      </c>
      <c r="M223" t="s">
        <v>2004</v>
      </c>
      <c r="N223" t="s">
        <v>2576</v>
      </c>
      <c r="O223" t="s">
        <v>2577</v>
      </c>
      <c r="P223" t="s">
        <v>2578</v>
      </c>
      <c r="Q223" t="s">
        <v>2579</v>
      </c>
      <c r="R223" t="s">
        <v>2580</v>
      </c>
      <c r="S223" t="s">
        <v>2581</v>
      </c>
    </row>
    <row r="224" spans="1:19" x14ac:dyDescent="0.2">
      <c r="A224">
        <v>28016</v>
      </c>
      <c r="B224">
        <v>54409</v>
      </c>
      <c r="C224" t="s">
        <v>2582</v>
      </c>
      <c r="D224" t="s">
        <v>2583</v>
      </c>
      <c r="E224" t="s">
        <v>2583</v>
      </c>
      <c r="F224" t="s">
        <v>2583</v>
      </c>
      <c r="G224" t="s">
        <v>2584</v>
      </c>
      <c r="H224">
        <v>100049587</v>
      </c>
      <c r="I224" t="s">
        <v>2585</v>
      </c>
      <c r="J224" t="s">
        <v>2586</v>
      </c>
      <c r="K224" t="s">
        <v>2587</v>
      </c>
      <c r="L224" t="s">
        <v>2588</v>
      </c>
      <c r="M224" t="s">
        <v>2583</v>
      </c>
      <c r="N224" t="s">
        <v>2589</v>
      </c>
      <c r="O224" t="s">
        <v>2590</v>
      </c>
      <c r="P224" t="s">
        <v>2591</v>
      </c>
      <c r="Q224" t="s">
        <v>2592</v>
      </c>
      <c r="R224" t="s">
        <v>2593</v>
      </c>
      <c r="S224" t="s">
        <v>2594</v>
      </c>
    </row>
    <row r="225" spans="1:19" x14ac:dyDescent="0.2">
      <c r="A225">
        <v>5412</v>
      </c>
      <c r="B225">
        <v>27657</v>
      </c>
      <c r="C225" t="s">
        <v>2595</v>
      </c>
      <c r="D225" t="s">
        <v>2596</v>
      </c>
      <c r="E225" t="s">
        <v>2596</v>
      </c>
      <c r="F225" t="s">
        <v>2596</v>
      </c>
      <c r="G225" t="s">
        <v>2597</v>
      </c>
      <c r="H225">
        <v>3430</v>
      </c>
      <c r="I225" t="s">
        <v>2598</v>
      </c>
      <c r="J225" t="s">
        <v>2599</v>
      </c>
      <c r="K225" t="s">
        <v>2600</v>
      </c>
      <c r="L225" t="s">
        <v>2601</v>
      </c>
      <c r="M225" t="s">
        <v>2596</v>
      </c>
      <c r="N225" t="s">
        <v>2602</v>
      </c>
      <c r="O225" t="s">
        <v>2603</v>
      </c>
      <c r="P225" t="s">
        <v>2604</v>
      </c>
      <c r="Q225" t="s">
        <v>2605</v>
      </c>
      <c r="R225" t="s">
        <v>1929</v>
      </c>
      <c r="S225" t="s">
        <v>2606</v>
      </c>
    </row>
    <row r="226" spans="1:19" x14ac:dyDescent="0.2">
      <c r="A226">
        <v>25099</v>
      </c>
      <c r="B226">
        <v>50177</v>
      </c>
      <c r="C226" t="s">
        <v>2607</v>
      </c>
      <c r="D226" t="s">
        <v>2608</v>
      </c>
      <c r="E226" t="s">
        <v>2608</v>
      </c>
      <c r="F226" t="s">
        <v>2608</v>
      </c>
      <c r="G226" t="s">
        <v>2609</v>
      </c>
      <c r="H226">
        <v>645745</v>
      </c>
      <c r="I226" t="s">
        <v>2610</v>
      </c>
      <c r="J226" t="s">
        <v>2611</v>
      </c>
      <c r="K226" t="s">
        <v>2612</v>
      </c>
      <c r="L226" t="s">
        <v>2613</v>
      </c>
      <c r="M226" t="s">
        <v>2608</v>
      </c>
      <c r="N226" t="s">
        <v>2614</v>
      </c>
      <c r="O226" t="s">
        <v>2615</v>
      </c>
      <c r="P226" t="s">
        <v>2616</v>
      </c>
      <c r="Q226" t="s">
        <v>2617</v>
      </c>
      <c r="R226" t="s">
        <v>2618</v>
      </c>
      <c r="S226" t="s">
        <v>2619</v>
      </c>
    </row>
    <row r="227" spans="1:19" x14ac:dyDescent="0.2">
      <c r="A227">
        <v>30832</v>
      </c>
      <c r="B227">
        <v>9315</v>
      </c>
      <c r="C227" t="s">
        <v>2620</v>
      </c>
      <c r="D227" t="s">
        <v>2621</v>
      </c>
      <c r="E227" t="s">
        <v>2621</v>
      </c>
      <c r="F227" t="s">
        <v>2621</v>
      </c>
      <c r="G227" t="s">
        <v>1845</v>
      </c>
      <c r="H227">
        <v>2210</v>
      </c>
      <c r="I227" t="s">
        <v>2622</v>
      </c>
      <c r="J227" t="s">
        <v>2623</v>
      </c>
      <c r="K227" t="s">
        <v>2624</v>
      </c>
      <c r="L227" t="s">
        <v>2625</v>
      </c>
      <c r="M227" t="s">
        <v>2621</v>
      </c>
      <c r="N227" t="s">
        <v>2626</v>
      </c>
      <c r="O227" t="s">
        <v>2627</v>
      </c>
      <c r="P227" t="s">
        <v>2628</v>
      </c>
      <c r="Q227" t="s">
        <v>2629</v>
      </c>
      <c r="R227" t="s">
        <v>2630</v>
      </c>
      <c r="S227" t="s">
        <v>2631</v>
      </c>
    </row>
    <row r="228" spans="1:19" x14ac:dyDescent="0.2">
      <c r="A228">
        <v>26617</v>
      </c>
      <c r="B228">
        <v>52384</v>
      </c>
      <c r="C228" t="s">
        <v>2632</v>
      </c>
      <c r="D228" t="s">
        <v>2120</v>
      </c>
      <c r="E228" t="s">
        <v>2120</v>
      </c>
      <c r="F228" t="s">
        <v>2120</v>
      </c>
      <c r="G228" t="s">
        <v>2121</v>
      </c>
      <c r="H228">
        <v>56729</v>
      </c>
      <c r="I228" t="s">
        <v>2122</v>
      </c>
      <c r="J228" t="s">
        <v>2123</v>
      </c>
      <c r="K228" t="s">
        <v>2124</v>
      </c>
      <c r="L228" t="s">
        <v>2125</v>
      </c>
      <c r="M228" t="s">
        <v>2120</v>
      </c>
      <c r="N228" t="s">
        <v>2633</v>
      </c>
      <c r="O228" t="s">
        <v>2634</v>
      </c>
      <c r="P228" t="s">
        <v>2635</v>
      </c>
      <c r="Q228" t="s">
        <v>2636</v>
      </c>
      <c r="R228" t="s">
        <v>2637</v>
      </c>
      <c r="S228" t="s">
        <v>2638</v>
      </c>
    </row>
    <row r="229" spans="1:19" x14ac:dyDescent="0.2">
      <c r="A229">
        <v>12634</v>
      </c>
      <c r="B229">
        <v>34929</v>
      </c>
      <c r="C229" t="s">
        <v>2639</v>
      </c>
      <c r="D229" t="s">
        <v>2640</v>
      </c>
      <c r="E229" t="s">
        <v>2640</v>
      </c>
      <c r="F229" t="s">
        <v>2640</v>
      </c>
      <c r="G229" t="s">
        <v>1845</v>
      </c>
      <c r="H229">
        <v>2210</v>
      </c>
      <c r="I229" t="s">
        <v>2622</v>
      </c>
      <c r="J229" t="s">
        <v>2623</v>
      </c>
      <c r="K229" t="s">
        <v>2641</v>
      </c>
      <c r="L229" t="s">
        <v>2642</v>
      </c>
      <c r="M229" t="s">
        <v>2640</v>
      </c>
      <c r="N229" t="s">
        <v>2643</v>
      </c>
      <c r="O229" t="s">
        <v>2644</v>
      </c>
      <c r="P229" t="s">
        <v>2645</v>
      </c>
      <c r="Q229" t="s">
        <v>2646</v>
      </c>
      <c r="R229" t="s">
        <v>2647</v>
      </c>
      <c r="S229" t="s">
        <v>2648</v>
      </c>
    </row>
    <row r="230" spans="1:19" x14ac:dyDescent="0.2">
      <c r="A230">
        <v>2262</v>
      </c>
      <c r="B230">
        <v>21668</v>
      </c>
      <c r="C230" t="s">
        <v>2649</v>
      </c>
      <c r="D230" t="s">
        <v>2650</v>
      </c>
      <c r="E230" t="s">
        <v>2650</v>
      </c>
      <c r="F230" t="s">
        <v>2650</v>
      </c>
      <c r="G230" t="s">
        <v>119</v>
      </c>
      <c r="H230">
        <v>54877</v>
      </c>
      <c r="I230" t="s">
        <v>1334</v>
      </c>
      <c r="J230" t="s">
        <v>1335</v>
      </c>
      <c r="K230" t="s">
        <v>2651</v>
      </c>
      <c r="L230" t="s">
        <v>2652</v>
      </c>
      <c r="M230" t="s">
        <v>2650</v>
      </c>
      <c r="N230" t="s">
        <v>2653</v>
      </c>
      <c r="O230" t="s">
        <v>2654</v>
      </c>
      <c r="P230" t="s">
        <v>2655</v>
      </c>
      <c r="Q230" t="s">
        <v>2656</v>
      </c>
      <c r="R230" t="s">
        <v>82</v>
      </c>
      <c r="S230" t="s">
        <v>2657</v>
      </c>
    </row>
    <row r="231" spans="1:19" x14ac:dyDescent="0.2">
      <c r="A231">
        <v>1942</v>
      </c>
      <c r="B231">
        <v>19344</v>
      </c>
      <c r="C231" t="s">
        <v>2658</v>
      </c>
      <c r="D231" t="s">
        <v>2659</v>
      </c>
      <c r="E231" t="s">
        <v>2659</v>
      </c>
      <c r="F231" t="s">
        <v>2659</v>
      </c>
      <c r="G231" t="s">
        <v>2660</v>
      </c>
      <c r="H231">
        <v>643332</v>
      </c>
      <c r="I231" t="s">
        <v>2661</v>
      </c>
      <c r="J231" t="s">
        <v>2662</v>
      </c>
      <c r="K231" t="s">
        <v>119</v>
      </c>
      <c r="L231" t="s">
        <v>2663</v>
      </c>
      <c r="M231" t="s">
        <v>2659</v>
      </c>
      <c r="N231" t="s">
        <v>2664</v>
      </c>
      <c r="O231" t="s">
        <v>2665</v>
      </c>
      <c r="P231" t="s">
        <v>2666</v>
      </c>
      <c r="Q231" t="s">
        <v>2667</v>
      </c>
      <c r="R231" t="s">
        <v>2668</v>
      </c>
      <c r="S231" t="s">
        <v>2669</v>
      </c>
    </row>
    <row r="232" spans="1:19" x14ac:dyDescent="0.2">
      <c r="A232">
        <v>25346</v>
      </c>
      <c r="B232">
        <v>50499</v>
      </c>
      <c r="C232" t="s">
        <v>2670</v>
      </c>
      <c r="D232" t="s">
        <v>2366</v>
      </c>
      <c r="E232" t="s">
        <v>2366</v>
      </c>
      <c r="F232" t="s">
        <v>2366</v>
      </c>
      <c r="G232" t="s">
        <v>2367</v>
      </c>
      <c r="H232">
        <v>383</v>
      </c>
      <c r="I232" t="s">
        <v>2368</v>
      </c>
      <c r="J232" t="s">
        <v>2369</v>
      </c>
      <c r="K232" t="s">
        <v>2370</v>
      </c>
      <c r="L232" t="s">
        <v>2371</v>
      </c>
      <c r="M232" t="s">
        <v>2366</v>
      </c>
      <c r="N232" t="s">
        <v>2671</v>
      </c>
      <c r="O232" t="s">
        <v>2672</v>
      </c>
      <c r="P232" t="s">
        <v>2673</v>
      </c>
      <c r="Q232" t="s">
        <v>2674</v>
      </c>
      <c r="R232" t="s">
        <v>2675</v>
      </c>
      <c r="S232" t="s">
        <v>2676</v>
      </c>
    </row>
    <row r="233" spans="1:19" x14ac:dyDescent="0.2">
      <c r="A233">
        <v>30797</v>
      </c>
      <c r="B233">
        <v>9155</v>
      </c>
      <c r="C233" t="s">
        <v>2677</v>
      </c>
      <c r="D233" t="s">
        <v>2678</v>
      </c>
      <c r="E233" t="s">
        <v>2678</v>
      </c>
      <c r="F233" t="s">
        <v>2678</v>
      </c>
      <c r="G233" t="s">
        <v>2679</v>
      </c>
      <c r="H233">
        <v>2635</v>
      </c>
      <c r="I233" t="s">
        <v>2680</v>
      </c>
      <c r="J233" t="s">
        <v>2681</v>
      </c>
      <c r="K233" t="s">
        <v>2682</v>
      </c>
      <c r="L233" t="s">
        <v>2683</v>
      </c>
      <c r="M233" t="s">
        <v>2678</v>
      </c>
      <c r="N233" t="s">
        <v>2684</v>
      </c>
      <c r="O233" t="s">
        <v>2685</v>
      </c>
      <c r="P233" t="s">
        <v>2686</v>
      </c>
      <c r="Q233" t="s">
        <v>2687</v>
      </c>
      <c r="R233" t="s">
        <v>2688</v>
      </c>
      <c r="S233" t="s">
        <v>2689</v>
      </c>
    </row>
    <row r="234" spans="1:19" x14ac:dyDescent="0.2">
      <c r="A234">
        <v>7584</v>
      </c>
      <c r="B234">
        <v>29827</v>
      </c>
      <c r="C234" t="s">
        <v>2690</v>
      </c>
      <c r="D234" t="s">
        <v>2691</v>
      </c>
      <c r="E234" t="s">
        <v>2691</v>
      </c>
      <c r="F234" t="s">
        <v>2691</v>
      </c>
      <c r="G234" t="s">
        <v>2692</v>
      </c>
      <c r="H234">
        <v>3433</v>
      </c>
      <c r="I234" t="s">
        <v>2693</v>
      </c>
      <c r="J234" t="s">
        <v>2694</v>
      </c>
      <c r="K234" t="s">
        <v>2695</v>
      </c>
      <c r="L234" t="s">
        <v>2696</v>
      </c>
      <c r="M234" t="s">
        <v>2691</v>
      </c>
      <c r="N234" t="s">
        <v>2697</v>
      </c>
      <c r="O234" t="s">
        <v>2698</v>
      </c>
      <c r="P234" t="s">
        <v>2699</v>
      </c>
      <c r="Q234" t="s">
        <v>2700</v>
      </c>
      <c r="R234" t="s">
        <v>2701</v>
      </c>
      <c r="S234" t="s">
        <v>2702</v>
      </c>
    </row>
    <row r="235" spans="1:19" x14ac:dyDescent="0.2">
      <c r="A235">
        <v>9108</v>
      </c>
      <c r="B235">
        <v>31360</v>
      </c>
      <c r="C235" t="s">
        <v>2703</v>
      </c>
      <c r="D235" t="s">
        <v>2704</v>
      </c>
      <c r="E235" t="s">
        <v>2704</v>
      </c>
      <c r="F235" t="s">
        <v>2704</v>
      </c>
      <c r="G235" t="s">
        <v>2705</v>
      </c>
      <c r="H235">
        <v>199675</v>
      </c>
      <c r="I235" t="s">
        <v>2706</v>
      </c>
      <c r="J235" t="s">
        <v>2707</v>
      </c>
      <c r="K235" t="s">
        <v>2708</v>
      </c>
      <c r="L235" t="s">
        <v>2709</v>
      </c>
      <c r="M235" t="s">
        <v>2704</v>
      </c>
      <c r="N235" t="s">
        <v>2710</v>
      </c>
      <c r="O235" t="s">
        <v>2711</v>
      </c>
      <c r="P235" t="s">
        <v>2712</v>
      </c>
      <c r="Q235" t="s">
        <v>2713</v>
      </c>
      <c r="R235" t="s">
        <v>2714</v>
      </c>
      <c r="S235" t="s">
        <v>2715</v>
      </c>
    </row>
    <row r="236" spans="1:19" x14ac:dyDescent="0.2">
      <c r="A236">
        <v>6114</v>
      </c>
      <c r="B236">
        <v>28361</v>
      </c>
      <c r="C236" t="s">
        <v>2716</v>
      </c>
      <c r="D236" t="s">
        <v>2717</v>
      </c>
      <c r="E236" t="s">
        <v>2717</v>
      </c>
      <c r="F236" t="s">
        <v>2717</v>
      </c>
      <c r="G236" t="s">
        <v>2718</v>
      </c>
      <c r="H236">
        <v>4057</v>
      </c>
      <c r="I236" t="s">
        <v>2719</v>
      </c>
      <c r="J236" t="s">
        <v>2720</v>
      </c>
      <c r="K236" t="s">
        <v>2721</v>
      </c>
      <c r="L236" t="s">
        <v>2722</v>
      </c>
      <c r="M236" t="s">
        <v>2717</v>
      </c>
      <c r="N236" t="s">
        <v>2723</v>
      </c>
      <c r="O236" t="s">
        <v>2724</v>
      </c>
      <c r="P236" t="s">
        <v>2725</v>
      </c>
      <c r="Q236" t="s">
        <v>2726</v>
      </c>
      <c r="R236" t="s">
        <v>2727</v>
      </c>
      <c r="S236" t="s">
        <v>2728</v>
      </c>
    </row>
    <row r="237" spans="1:19" x14ac:dyDescent="0.2">
      <c r="A237">
        <v>3723</v>
      </c>
      <c r="B237">
        <v>25969</v>
      </c>
      <c r="C237" t="s">
        <v>2729</v>
      </c>
      <c r="D237" t="s">
        <v>2730</v>
      </c>
      <c r="E237" t="s">
        <v>2730</v>
      </c>
      <c r="F237" t="s">
        <v>2730</v>
      </c>
      <c r="G237" t="s">
        <v>2731</v>
      </c>
      <c r="H237">
        <v>140686</v>
      </c>
      <c r="I237" t="s">
        <v>2732</v>
      </c>
      <c r="J237" t="s">
        <v>2733</v>
      </c>
      <c r="K237" t="s">
        <v>2734</v>
      </c>
      <c r="L237" t="s">
        <v>2735</v>
      </c>
      <c r="M237" t="s">
        <v>2730</v>
      </c>
      <c r="N237" t="s">
        <v>2736</v>
      </c>
      <c r="O237" t="s">
        <v>2737</v>
      </c>
      <c r="P237" t="s">
        <v>2738</v>
      </c>
      <c r="Q237" t="s">
        <v>2739</v>
      </c>
      <c r="R237" t="s">
        <v>2740</v>
      </c>
      <c r="S237" t="s">
        <v>2741</v>
      </c>
    </row>
    <row r="238" spans="1:19" x14ac:dyDescent="0.2">
      <c r="A238">
        <v>11900</v>
      </c>
      <c r="B238">
        <v>34196</v>
      </c>
      <c r="C238" t="s">
        <v>2742</v>
      </c>
      <c r="D238" t="s">
        <v>2743</v>
      </c>
      <c r="E238" t="s">
        <v>2743</v>
      </c>
      <c r="F238" t="s">
        <v>2743</v>
      </c>
      <c r="G238" t="s">
        <v>2744</v>
      </c>
      <c r="H238">
        <v>7298</v>
      </c>
      <c r="I238" t="s">
        <v>2745</v>
      </c>
      <c r="J238" t="s">
        <v>2746</v>
      </c>
      <c r="K238" t="s">
        <v>2747</v>
      </c>
      <c r="L238" t="s">
        <v>2748</v>
      </c>
      <c r="M238" t="s">
        <v>2743</v>
      </c>
      <c r="N238" t="s">
        <v>2749</v>
      </c>
      <c r="O238" t="s">
        <v>2750</v>
      </c>
      <c r="P238" t="s">
        <v>2751</v>
      </c>
      <c r="Q238" t="s">
        <v>2752</v>
      </c>
      <c r="R238" t="s">
        <v>2753</v>
      </c>
      <c r="S238" t="s">
        <v>2754</v>
      </c>
    </row>
    <row r="239" spans="1:19" x14ac:dyDescent="0.2">
      <c r="A239">
        <v>2941</v>
      </c>
      <c r="B239">
        <v>25185</v>
      </c>
      <c r="C239" t="s">
        <v>2755</v>
      </c>
      <c r="D239" t="s">
        <v>2756</v>
      </c>
      <c r="E239" t="s">
        <v>2756</v>
      </c>
      <c r="F239" t="s">
        <v>2756</v>
      </c>
      <c r="G239" t="s">
        <v>2757</v>
      </c>
      <c r="H239">
        <v>51207</v>
      </c>
      <c r="I239" t="s">
        <v>2758</v>
      </c>
      <c r="J239" t="s">
        <v>2759</v>
      </c>
      <c r="K239" t="s">
        <v>2760</v>
      </c>
      <c r="L239" t="s">
        <v>2761</v>
      </c>
      <c r="M239" t="s">
        <v>2756</v>
      </c>
      <c r="N239" t="s">
        <v>2762</v>
      </c>
      <c r="O239" t="s">
        <v>2763</v>
      </c>
      <c r="P239" t="s">
        <v>2764</v>
      </c>
      <c r="Q239" t="s">
        <v>2765</v>
      </c>
      <c r="R239" t="s">
        <v>2766</v>
      </c>
      <c r="S239" t="s">
        <v>2767</v>
      </c>
    </row>
    <row r="240" spans="1:19" x14ac:dyDescent="0.2">
      <c r="A240">
        <v>6246</v>
      </c>
      <c r="B240">
        <v>28492</v>
      </c>
      <c r="C240" t="s">
        <v>2768</v>
      </c>
      <c r="D240" t="s">
        <v>2769</v>
      </c>
      <c r="E240" t="s">
        <v>2769</v>
      </c>
      <c r="F240" t="s">
        <v>2769</v>
      </c>
      <c r="G240" t="s">
        <v>2770</v>
      </c>
      <c r="H240">
        <v>3934</v>
      </c>
      <c r="I240" t="s">
        <v>2771</v>
      </c>
      <c r="J240" t="s">
        <v>2772</v>
      </c>
      <c r="K240" t="s">
        <v>2773</v>
      </c>
      <c r="L240" t="s">
        <v>2774</v>
      </c>
      <c r="M240" t="s">
        <v>2769</v>
      </c>
      <c r="N240" t="s">
        <v>2775</v>
      </c>
      <c r="O240" t="s">
        <v>2776</v>
      </c>
      <c r="P240" t="s">
        <v>2777</v>
      </c>
      <c r="Q240" t="s">
        <v>2778</v>
      </c>
      <c r="R240" t="s">
        <v>2779</v>
      </c>
      <c r="S240" t="s">
        <v>2780</v>
      </c>
    </row>
    <row r="241" spans="1:19" x14ac:dyDescent="0.2">
      <c r="A241">
        <v>4801</v>
      </c>
      <c r="B241">
        <v>27044</v>
      </c>
      <c r="C241" t="s">
        <v>2781</v>
      </c>
      <c r="D241" t="s">
        <v>2782</v>
      </c>
      <c r="E241" t="s">
        <v>2782</v>
      </c>
      <c r="F241" t="s">
        <v>2782</v>
      </c>
      <c r="G241" t="s">
        <v>2783</v>
      </c>
      <c r="H241">
        <v>4353</v>
      </c>
      <c r="I241" t="s">
        <v>2784</v>
      </c>
      <c r="J241" t="s">
        <v>2785</v>
      </c>
      <c r="K241" t="s">
        <v>2786</v>
      </c>
      <c r="L241" t="s">
        <v>2787</v>
      </c>
      <c r="M241" t="s">
        <v>2782</v>
      </c>
      <c r="N241" t="s">
        <v>2788</v>
      </c>
      <c r="O241" t="s">
        <v>2789</v>
      </c>
      <c r="P241" t="s">
        <v>2790</v>
      </c>
      <c r="Q241" t="s">
        <v>2791</v>
      </c>
      <c r="R241" t="s">
        <v>2792</v>
      </c>
      <c r="S241" t="s">
        <v>2793</v>
      </c>
    </row>
    <row r="242" spans="1:19" x14ac:dyDescent="0.2">
      <c r="A242">
        <v>11247</v>
      </c>
      <c r="B242">
        <v>33536</v>
      </c>
      <c r="C242" t="s">
        <v>2794</v>
      </c>
      <c r="D242" t="s">
        <v>2795</v>
      </c>
      <c r="E242" t="s">
        <v>2795</v>
      </c>
      <c r="F242" t="s">
        <v>2795</v>
      </c>
      <c r="G242" t="s">
        <v>2796</v>
      </c>
      <c r="H242">
        <v>51513</v>
      </c>
      <c r="I242" t="s">
        <v>2797</v>
      </c>
      <c r="J242" t="s">
        <v>2798</v>
      </c>
      <c r="K242" t="s">
        <v>2799</v>
      </c>
      <c r="L242" t="s">
        <v>2800</v>
      </c>
      <c r="M242" t="s">
        <v>2795</v>
      </c>
      <c r="N242" t="s">
        <v>2801</v>
      </c>
      <c r="O242" t="s">
        <v>2802</v>
      </c>
      <c r="P242" t="s">
        <v>2803</v>
      </c>
      <c r="Q242" t="s">
        <v>2804</v>
      </c>
      <c r="R242" t="s">
        <v>2805</v>
      </c>
      <c r="S242" t="s">
        <v>2806</v>
      </c>
    </row>
    <row r="243" spans="1:19" x14ac:dyDescent="0.2">
      <c r="A243">
        <v>3067</v>
      </c>
      <c r="B243">
        <v>25311</v>
      </c>
      <c r="C243" t="s">
        <v>2807</v>
      </c>
      <c r="D243" t="s">
        <v>2808</v>
      </c>
      <c r="E243" t="s">
        <v>2808</v>
      </c>
      <c r="F243" t="s">
        <v>2808</v>
      </c>
      <c r="G243" t="s">
        <v>2809</v>
      </c>
      <c r="H243">
        <v>4502</v>
      </c>
      <c r="I243" t="s">
        <v>2810</v>
      </c>
      <c r="J243" t="s">
        <v>2811</v>
      </c>
      <c r="K243" t="s">
        <v>2812</v>
      </c>
      <c r="L243" t="s">
        <v>2813</v>
      </c>
      <c r="M243" t="s">
        <v>2808</v>
      </c>
      <c r="N243" t="s">
        <v>2814</v>
      </c>
      <c r="O243" t="s">
        <v>2815</v>
      </c>
      <c r="P243" t="s">
        <v>2816</v>
      </c>
      <c r="Q243" t="s">
        <v>2817</v>
      </c>
      <c r="R243" t="s">
        <v>2818</v>
      </c>
      <c r="S243" t="s">
        <v>2819</v>
      </c>
    </row>
    <row r="244" spans="1:19" x14ac:dyDescent="0.2">
      <c r="A244">
        <v>19792</v>
      </c>
      <c r="B244">
        <v>42763</v>
      </c>
      <c r="C244" t="s">
        <v>2820</v>
      </c>
      <c r="D244" t="s">
        <v>2821</v>
      </c>
      <c r="E244" t="s">
        <v>2821</v>
      </c>
      <c r="F244" t="s">
        <v>2821</v>
      </c>
      <c r="G244" t="s">
        <v>2822</v>
      </c>
      <c r="H244">
        <v>9447</v>
      </c>
      <c r="I244" t="s">
        <v>2823</v>
      </c>
      <c r="J244" t="s">
        <v>2824</v>
      </c>
      <c r="K244" t="s">
        <v>2825</v>
      </c>
      <c r="L244" t="s">
        <v>2826</v>
      </c>
      <c r="M244" t="s">
        <v>2821</v>
      </c>
      <c r="N244" t="s">
        <v>2827</v>
      </c>
      <c r="O244" t="s">
        <v>2828</v>
      </c>
      <c r="P244" t="s">
        <v>2829</v>
      </c>
      <c r="Q244" t="s">
        <v>2830</v>
      </c>
      <c r="R244" t="s">
        <v>2831</v>
      </c>
      <c r="S244" t="s">
        <v>2832</v>
      </c>
    </row>
    <row r="245" spans="1:19" x14ac:dyDescent="0.2">
      <c r="A245">
        <v>28858</v>
      </c>
      <c r="B245">
        <v>55609</v>
      </c>
      <c r="C245" t="s">
        <v>2833</v>
      </c>
      <c r="D245" t="s">
        <v>2834</v>
      </c>
      <c r="E245" t="s">
        <v>2834</v>
      </c>
      <c r="F245" t="s">
        <v>2834</v>
      </c>
      <c r="G245" t="s">
        <v>2835</v>
      </c>
      <c r="H245">
        <v>4940</v>
      </c>
      <c r="I245" t="s">
        <v>2836</v>
      </c>
      <c r="J245" t="s">
        <v>2837</v>
      </c>
      <c r="K245" t="s">
        <v>2838</v>
      </c>
      <c r="L245" t="s">
        <v>2839</v>
      </c>
      <c r="M245" t="s">
        <v>2834</v>
      </c>
      <c r="N245" t="s">
        <v>2840</v>
      </c>
      <c r="O245" t="s">
        <v>2841</v>
      </c>
      <c r="P245" t="s">
        <v>2842</v>
      </c>
      <c r="Q245" t="s">
        <v>2843</v>
      </c>
      <c r="R245" t="s">
        <v>2844</v>
      </c>
      <c r="S245" t="s">
        <v>2845</v>
      </c>
    </row>
    <row r="246" spans="1:19" x14ac:dyDescent="0.2">
      <c r="A246">
        <v>3095</v>
      </c>
      <c r="B246">
        <v>25339</v>
      </c>
      <c r="C246" t="s">
        <v>2846</v>
      </c>
      <c r="D246" t="s">
        <v>2847</v>
      </c>
      <c r="E246" t="s">
        <v>2847</v>
      </c>
      <c r="F246" t="s">
        <v>2847</v>
      </c>
      <c r="G246" t="s">
        <v>2848</v>
      </c>
      <c r="H246">
        <v>7083</v>
      </c>
      <c r="I246" t="s">
        <v>2849</v>
      </c>
      <c r="J246" t="s">
        <v>2850</v>
      </c>
      <c r="K246" t="s">
        <v>2851</v>
      </c>
      <c r="L246" t="s">
        <v>2852</v>
      </c>
      <c r="M246" t="s">
        <v>2847</v>
      </c>
      <c r="N246" t="s">
        <v>2853</v>
      </c>
      <c r="O246" t="s">
        <v>2854</v>
      </c>
      <c r="P246" t="s">
        <v>2855</v>
      </c>
      <c r="Q246" t="s">
        <v>2856</v>
      </c>
      <c r="R246" t="s">
        <v>2857</v>
      </c>
      <c r="S246" t="s">
        <v>2858</v>
      </c>
    </row>
    <row r="247" spans="1:19" x14ac:dyDescent="0.2">
      <c r="A247">
        <v>11331</v>
      </c>
      <c r="B247">
        <v>33622</v>
      </c>
      <c r="C247" t="s">
        <v>2859</v>
      </c>
      <c r="D247" t="s">
        <v>2860</v>
      </c>
      <c r="E247" t="s">
        <v>2860</v>
      </c>
      <c r="F247" t="s">
        <v>2860</v>
      </c>
      <c r="G247" t="s">
        <v>2861</v>
      </c>
      <c r="H247">
        <v>4500</v>
      </c>
      <c r="I247" t="s">
        <v>2862</v>
      </c>
      <c r="J247" t="s">
        <v>2863</v>
      </c>
      <c r="K247" t="s">
        <v>2864</v>
      </c>
      <c r="L247" t="s">
        <v>2865</v>
      </c>
      <c r="M247" t="s">
        <v>2860</v>
      </c>
      <c r="N247" t="s">
        <v>2866</v>
      </c>
      <c r="O247" t="s">
        <v>2867</v>
      </c>
      <c r="P247" t="s">
        <v>2868</v>
      </c>
      <c r="Q247" t="s">
        <v>2869</v>
      </c>
      <c r="R247" t="s">
        <v>2870</v>
      </c>
      <c r="S247" t="s">
        <v>2871</v>
      </c>
    </row>
    <row r="248" spans="1:19" x14ac:dyDescent="0.2">
      <c r="A248">
        <v>12935</v>
      </c>
      <c r="B248">
        <v>35232</v>
      </c>
      <c r="C248" t="s">
        <v>2872</v>
      </c>
      <c r="D248" t="s">
        <v>2873</v>
      </c>
      <c r="E248" t="s">
        <v>2873</v>
      </c>
      <c r="F248" t="s">
        <v>2873</v>
      </c>
      <c r="G248" t="s">
        <v>2874</v>
      </c>
      <c r="H248">
        <v>5359</v>
      </c>
      <c r="I248" t="s">
        <v>2875</v>
      </c>
      <c r="J248" t="s">
        <v>2876</v>
      </c>
      <c r="K248" t="s">
        <v>2877</v>
      </c>
      <c r="L248" t="s">
        <v>2878</v>
      </c>
      <c r="M248" t="s">
        <v>2873</v>
      </c>
      <c r="N248" t="s">
        <v>2879</v>
      </c>
      <c r="O248" t="s">
        <v>2880</v>
      </c>
      <c r="P248" t="s">
        <v>2881</v>
      </c>
      <c r="Q248" t="s">
        <v>2882</v>
      </c>
      <c r="R248" t="s">
        <v>2883</v>
      </c>
      <c r="S248" t="s">
        <v>2884</v>
      </c>
    </row>
    <row r="249" spans="1:19" x14ac:dyDescent="0.2">
      <c r="A249">
        <v>6109</v>
      </c>
      <c r="B249">
        <v>28356</v>
      </c>
      <c r="C249" t="s">
        <v>2885</v>
      </c>
      <c r="D249" t="s">
        <v>2886</v>
      </c>
      <c r="E249" t="s">
        <v>2886</v>
      </c>
      <c r="F249" t="s">
        <v>2886</v>
      </c>
      <c r="G249" t="s">
        <v>2887</v>
      </c>
      <c r="H249">
        <v>64108</v>
      </c>
      <c r="I249" t="s">
        <v>2888</v>
      </c>
      <c r="J249" t="s">
        <v>2889</v>
      </c>
      <c r="K249" t="s">
        <v>2890</v>
      </c>
      <c r="L249" t="s">
        <v>2891</v>
      </c>
      <c r="M249" t="s">
        <v>2886</v>
      </c>
      <c r="N249" t="s">
        <v>2892</v>
      </c>
      <c r="O249" t="s">
        <v>2893</v>
      </c>
      <c r="P249" t="s">
        <v>2894</v>
      </c>
      <c r="Q249" t="s">
        <v>2895</v>
      </c>
      <c r="R249" t="s">
        <v>2896</v>
      </c>
      <c r="S249" t="s">
        <v>2897</v>
      </c>
    </row>
    <row r="250" spans="1:19" x14ac:dyDescent="0.2">
      <c r="A250">
        <v>22540</v>
      </c>
      <c r="B250">
        <v>46522</v>
      </c>
      <c r="C250" t="s">
        <v>2898</v>
      </c>
      <c r="D250" t="s">
        <v>2899</v>
      </c>
      <c r="E250" t="s">
        <v>2899</v>
      </c>
      <c r="F250" t="s">
        <v>2899</v>
      </c>
      <c r="G250" t="s">
        <v>2900</v>
      </c>
      <c r="H250">
        <v>333932</v>
      </c>
      <c r="I250" t="s">
        <v>2901</v>
      </c>
      <c r="J250" t="s">
        <v>2902</v>
      </c>
      <c r="K250" t="s">
        <v>2903</v>
      </c>
      <c r="L250" t="s">
        <v>2904</v>
      </c>
      <c r="M250" t="s">
        <v>2899</v>
      </c>
      <c r="N250" t="s">
        <v>2905</v>
      </c>
      <c r="O250" t="s">
        <v>2906</v>
      </c>
      <c r="P250" t="s">
        <v>2907</v>
      </c>
      <c r="Q250" t="s">
        <v>2908</v>
      </c>
      <c r="R250" t="s">
        <v>2909</v>
      </c>
      <c r="S250" t="s">
        <v>2910</v>
      </c>
    </row>
    <row r="251" spans="1:19" x14ac:dyDescent="0.2">
      <c r="A251">
        <v>6828</v>
      </c>
      <c r="B251">
        <v>29070</v>
      </c>
      <c r="C251" t="s">
        <v>2911</v>
      </c>
      <c r="D251" t="s">
        <v>2912</v>
      </c>
      <c r="E251" t="s">
        <v>2912</v>
      </c>
      <c r="F251" t="s">
        <v>2912</v>
      </c>
      <c r="G251" t="s">
        <v>2913</v>
      </c>
      <c r="H251">
        <v>4493</v>
      </c>
      <c r="I251" t="s">
        <v>2914</v>
      </c>
      <c r="J251" t="s">
        <v>2915</v>
      </c>
      <c r="K251" t="s">
        <v>2916</v>
      </c>
      <c r="L251" t="s">
        <v>2917</v>
      </c>
      <c r="M251" t="s">
        <v>2912</v>
      </c>
      <c r="N251" t="s">
        <v>2918</v>
      </c>
      <c r="O251" t="s">
        <v>2919</v>
      </c>
      <c r="P251" t="s">
        <v>2920</v>
      </c>
      <c r="Q251" t="s">
        <v>2921</v>
      </c>
      <c r="R251" t="s">
        <v>2922</v>
      </c>
      <c r="S251" t="s">
        <v>2923</v>
      </c>
    </row>
    <row r="252" spans="1:19" x14ac:dyDescent="0.2">
      <c r="A252">
        <v>5351</v>
      </c>
      <c r="B252">
        <v>27596</v>
      </c>
      <c r="C252" t="s">
        <v>2924</v>
      </c>
      <c r="D252" t="s">
        <v>2925</v>
      </c>
      <c r="E252" t="s">
        <v>2925</v>
      </c>
      <c r="F252" t="s">
        <v>2925</v>
      </c>
      <c r="G252" t="s">
        <v>2926</v>
      </c>
      <c r="H252">
        <v>6036</v>
      </c>
      <c r="I252" t="s">
        <v>2927</v>
      </c>
      <c r="J252" t="s">
        <v>2928</v>
      </c>
      <c r="K252" t="s">
        <v>2929</v>
      </c>
      <c r="L252" t="s">
        <v>2930</v>
      </c>
      <c r="M252" t="s">
        <v>2925</v>
      </c>
      <c r="N252" t="s">
        <v>2931</v>
      </c>
      <c r="O252" t="s">
        <v>2932</v>
      </c>
      <c r="P252" t="s">
        <v>2933</v>
      </c>
      <c r="Q252" t="s">
        <v>2934</v>
      </c>
      <c r="R252" t="s">
        <v>1316</v>
      </c>
      <c r="S252" t="s">
        <v>2935</v>
      </c>
    </row>
    <row r="253" spans="1:19" x14ac:dyDescent="0.2">
      <c r="A253">
        <v>8090</v>
      </c>
      <c r="B253">
        <v>30333</v>
      </c>
      <c r="C253" t="s">
        <v>2936</v>
      </c>
      <c r="D253" t="s">
        <v>2937</v>
      </c>
      <c r="E253" t="s">
        <v>2937</v>
      </c>
      <c r="F253" t="s">
        <v>2937</v>
      </c>
      <c r="G253" t="s">
        <v>1920</v>
      </c>
      <c r="H253">
        <v>81030</v>
      </c>
      <c r="I253" t="s">
        <v>1921</v>
      </c>
      <c r="J253" t="s">
        <v>1922</v>
      </c>
      <c r="K253" t="s">
        <v>2938</v>
      </c>
      <c r="L253" t="s">
        <v>2939</v>
      </c>
      <c r="M253" t="s">
        <v>2937</v>
      </c>
      <c r="N253" t="s">
        <v>2940</v>
      </c>
      <c r="O253" t="s">
        <v>2941</v>
      </c>
      <c r="P253" t="s">
        <v>2942</v>
      </c>
      <c r="Q253" t="s">
        <v>2943</v>
      </c>
      <c r="R253" t="s">
        <v>2944</v>
      </c>
      <c r="S253" t="s">
        <v>2945</v>
      </c>
    </row>
    <row r="254" spans="1:19" x14ac:dyDescent="0.2">
      <c r="A254">
        <v>6695</v>
      </c>
      <c r="B254">
        <v>28938</v>
      </c>
      <c r="C254" t="s">
        <v>2946</v>
      </c>
      <c r="D254" t="s">
        <v>2947</v>
      </c>
      <c r="E254" t="s">
        <v>2947</v>
      </c>
      <c r="F254" t="s">
        <v>2947</v>
      </c>
      <c r="G254" t="s">
        <v>2134</v>
      </c>
      <c r="H254">
        <v>4939</v>
      </c>
      <c r="I254" t="s">
        <v>2135</v>
      </c>
      <c r="J254" t="s">
        <v>2136</v>
      </c>
      <c r="K254" t="s">
        <v>2948</v>
      </c>
      <c r="L254" t="s">
        <v>2949</v>
      </c>
      <c r="M254" t="s">
        <v>2947</v>
      </c>
      <c r="N254" t="s">
        <v>2950</v>
      </c>
      <c r="O254" t="s">
        <v>2951</v>
      </c>
      <c r="P254" t="s">
        <v>2952</v>
      </c>
      <c r="Q254" t="s">
        <v>2953</v>
      </c>
      <c r="R254" t="s">
        <v>2954</v>
      </c>
      <c r="S254" t="s">
        <v>2955</v>
      </c>
    </row>
    <row r="255" spans="1:19" x14ac:dyDescent="0.2">
      <c r="A255">
        <v>10217</v>
      </c>
      <c r="B255">
        <v>32502</v>
      </c>
      <c r="C255" t="s">
        <v>2956</v>
      </c>
      <c r="D255" t="s">
        <v>2439</v>
      </c>
      <c r="E255" t="s">
        <v>2439</v>
      </c>
      <c r="F255" t="s">
        <v>2439</v>
      </c>
      <c r="G255" t="s">
        <v>2440</v>
      </c>
      <c r="H255">
        <v>4490</v>
      </c>
      <c r="I255" t="s">
        <v>2441</v>
      </c>
      <c r="J255" t="s">
        <v>2442</v>
      </c>
      <c r="K255" t="s">
        <v>2443</v>
      </c>
      <c r="L255" t="s">
        <v>2444</v>
      </c>
      <c r="M255" t="s">
        <v>2439</v>
      </c>
      <c r="N255" t="s">
        <v>2957</v>
      </c>
      <c r="O255" t="s">
        <v>2958</v>
      </c>
      <c r="P255" t="s">
        <v>2959</v>
      </c>
      <c r="Q255" t="s">
        <v>2960</v>
      </c>
      <c r="R255" t="s">
        <v>2961</v>
      </c>
      <c r="S255" t="s">
        <v>2962</v>
      </c>
    </row>
    <row r="256" spans="1:19" x14ac:dyDescent="0.2">
      <c r="A256">
        <v>21026</v>
      </c>
      <c r="B256">
        <v>44376</v>
      </c>
      <c r="C256" t="s">
        <v>2963</v>
      </c>
      <c r="D256" t="s">
        <v>2964</v>
      </c>
      <c r="E256" t="s">
        <v>2964</v>
      </c>
      <c r="F256" t="s">
        <v>2964</v>
      </c>
      <c r="G256" t="s">
        <v>2965</v>
      </c>
      <c r="H256">
        <v>5610</v>
      </c>
      <c r="I256" t="s">
        <v>2966</v>
      </c>
      <c r="J256" t="s">
        <v>2967</v>
      </c>
      <c r="K256" t="s">
        <v>2968</v>
      </c>
      <c r="L256" t="s">
        <v>2969</v>
      </c>
      <c r="M256" t="s">
        <v>2964</v>
      </c>
      <c r="N256" t="s">
        <v>2970</v>
      </c>
      <c r="O256" t="s">
        <v>2971</v>
      </c>
      <c r="P256" t="s">
        <v>2972</v>
      </c>
      <c r="Q256" t="s">
        <v>2973</v>
      </c>
      <c r="R256" t="s">
        <v>2974</v>
      </c>
      <c r="S256" t="s">
        <v>2975</v>
      </c>
    </row>
    <row r="257" spans="1:19" x14ac:dyDescent="0.2">
      <c r="A257">
        <v>23963</v>
      </c>
      <c r="B257">
        <v>48555</v>
      </c>
      <c r="C257" t="s">
        <v>2976</v>
      </c>
      <c r="D257" t="s">
        <v>2977</v>
      </c>
      <c r="E257" t="s">
        <v>2977</v>
      </c>
      <c r="F257" t="s">
        <v>2977</v>
      </c>
      <c r="G257" t="s">
        <v>2978</v>
      </c>
      <c r="H257">
        <v>3250</v>
      </c>
      <c r="I257" t="s">
        <v>2979</v>
      </c>
      <c r="J257" t="s">
        <v>2980</v>
      </c>
      <c r="K257" t="s">
        <v>2981</v>
      </c>
      <c r="L257" t="s">
        <v>2982</v>
      </c>
      <c r="M257" t="s">
        <v>2977</v>
      </c>
      <c r="N257" t="s">
        <v>2983</v>
      </c>
      <c r="O257" t="s">
        <v>2984</v>
      </c>
      <c r="P257" t="s">
        <v>2985</v>
      </c>
      <c r="Q257" t="s">
        <v>2986</v>
      </c>
      <c r="R257" t="s">
        <v>2987</v>
      </c>
      <c r="S257" t="s">
        <v>2988</v>
      </c>
    </row>
    <row r="258" spans="1:19" x14ac:dyDescent="0.2">
      <c r="A258">
        <v>21051</v>
      </c>
      <c r="B258">
        <v>44412</v>
      </c>
      <c r="C258" t="s">
        <v>2989</v>
      </c>
      <c r="D258" t="s">
        <v>2990</v>
      </c>
      <c r="E258" t="s">
        <v>2990</v>
      </c>
      <c r="F258" t="s">
        <v>2990</v>
      </c>
      <c r="G258" t="s">
        <v>2134</v>
      </c>
      <c r="H258">
        <v>4939</v>
      </c>
      <c r="I258" t="s">
        <v>2135</v>
      </c>
      <c r="J258" t="s">
        <v>2136</v>
      </c>
      <c r="K258" t="s">
        <v>2948</v>
      </c>
      <c r="L258" t="s">
        <v>2991</v>
      </c>
      <c r="M258" t="s">
        <v>2990</v>
      </c>
      <c r="N258" t="s">
        <v>2992</v>
      </c>
      <c r="O258" t="s">
        <v>2993</v>
      </c>
      <c r="P258" t="s">
        <v>2994</v>
      </c>
      <c r="Q258" t="s">
        <v>2995</v>
      </c>
      <c r="R258" t="s">
        <v>2996</v>
      </c>
      <c r="S258" t="s">
        <v>2997</v>
      </c>
    </row>
    <row r="259" spans="1:19" x14ac:dyDescent="0.2">
      <c r="A259">
        <v>17191</v>
      </c>
      <c r="B259">
        <v>39763</v>
      </c>
      <c r="C259" t="s">
        <v>2998</v>
      </c>
      <c r="D259" t="s">
        <v>2999</v>
      </c>
      <c r="E259" t="s">
        <v>2999</v>
      </c>
      <c r="F259" t="s">
        <v>2999</v>
      </c>
      <c r="G259" t="s">
        <v>3000</v>
      </c>
      <c r="H259">
        <v>3665</v>
      </c>
      <c r="I259" t="s">
        <v>3001</v>
      </c>
      <c r="J259" t="s">
        <v>3002</v>
      </c>
      <c r="K259" t="s">
        <v>3003</v>
      </c>
      <c r="L259" t="s">
        <v>3004</v>
      </c>
      <c r="M259" t="s">
        <v>2999</v>
      </c>
      <c r="N259" t="s">
        <v>3005</v>
      </c>
      <c r="O259" t="s">
        <v>3006</v>
      </c>
      <c r="P259" t="s">
        <v>3007</v>
      </c>
      <c r="Q259" t="s">
        <v>3008</v>
      </c>
      <c r="R259" t="s">
        <v>3009</v>
      </c>
      <c r="S259" t="s">
        <v>3010</v>
      </c>
    </row>
    <row r="260" spans="1:19" x14ac:dyDescent="0.2">
      <c r="A260">
        <v>29321</v>
      </c>
      <c r="B260">
        <v>56293</v>
      </c>
      <c r="C260" t="s">
        <v>3011</v>
      </c>
      <c r="D260" t="s">
        <v>3012</v>
      </c>
      <c r="E260" t="s">
        <v>3012</v>
      </c>
      <c r="F260" t="s">
        <v>3012</v>
      </c>
      <c r="G260" t="s">
        <v>3013</v>
      </c>
      <c r="H260">
        <v>710</v>
      </c>
      <c r="I260" t="s">
        <v>3014</v>
      </c>
      <c r="J260" t="s">
        <v>3015</v>
      </c>
      <c r="K260" t="s">
        <v>3016</v>
      </c>
      <c r="L260" t="s">
        <v>3017</v>
      </c>
      <c r="M260" t="s">
        <v>3012</v>
      </c>
      <c r="N260" t="s">
        <v>3018</v>
      </c>
      <c r="O260" t="s">
        <v>3019</v>
      </c>
      <c r="P260" t="s">
        <v>3020</v>
      </c>
      <c r="Q260" t="s">
        <v>3021</v>
      </c>
      <c r="R260" t="s">
        <v>3022</v>
      </c>
      <c r="S260" t="s">
        <v>3023</v>
      </c>
    </row>
    <row r="261" spans="1:19" x14ac:dyDescent="0.2">
      <c r="A261">
        <v>4893</v>
      </c>
      <c r="B261">
        <v>27135</v>
      </c>
      <c r="C261" t="s">
        <v>3024</v>
      </c>
      <c r="D261" t="s">
        <v>3025</v>
      </c>
      <c r="E261" t="s">
        <v>3025</v>
      </c>
      <c r="F261" t="s">
        <v>3025</v>
      </c>
      <c r="G261" t="s">
        <v>2965</v>
      </c>
      <c r="H261">
        <v>5610</v>
      </c>
      <c r="I261" t="s">
        <v>2966</v>
      </c>
      <c r="J261" t="s">
        <v>2967</v>
      </c>
      <c r="K261" t="s">
        <v>3026</v>
      </c>
      <c r="L261" t="s">
        <v>3027</v>
      </c>
      <c r="M261" t="s">
        <v>3025</v>
      </c>
      <c r="N261" t="s">
        <v>3028</v>
      </c>
      <c r="O261" t="s">
        <v>3029</v>
      </c>
      <c r="P261" t="s">
        <v>3030</v>
      </c>
      <c r="Q261" t="s">
        <v>3031</v>
      </c>
      <c r="R261" t="s">
        <v>1116</v>
      </c>
      <c r="S261" t="s">
        <v>3032</v>
      </c>
    </row>
    <row r="262" spans="1:19" x14ac:dyDescent="0.2">
      <c r="A262">
        <v>23139</v>
      </c>
      <c r="B262">
        <v>47347</v>
      </c>
      <c r="C262" t="s">
        <v>3033</v>
      </c>
      <c r="D262" t="s">
        <v>3034</v>
      </c>
      <c r="E262" t="s">
        <v>3034</v>
      </c>
      <c r="F262" t="s">
        <v>3034</v>
      </c>
      <c r="G262" t="s">
        <v>3035</v>
      </c>
      <c r="H262">
        <v>81567</v>
      </c>
      <c r="I262" t="s">
        <v>3036</v>
      </c>
      <c r="J262" t="s">
        <v>3037</v>
      </c>
      <c r="K262" t="s">
        <v>3038</v>
      </c>
      <c r="L262" t="s">
        <v>3039</v>
      </c>
      <c r="M262" t="s">
        <v>3034</v>
      </c>
      <c r="N262" t="s">
        <v>3040</v>
      </c>
      <c r="O262" t="s">
        <v>3041</v>
      </c>
      <c r="P262" t="s">
        <v>3042</v>
      </c>
      <c r="Q262" t="s">
        <v>3043</v>
      </c>
      <c r="R262" t="s">
        <v>3044</v>
      </c>
      <c r="S262" t="s">
        <v>3045</v>
      </c>
    </row>
    <row r="263" spans="1:19" x14ac:dyDescent="0.2">
      <c r="A263">
        <v>6831</v>
      </c>
      <c r="B263">
        <v>29073</v>
      </c>
      <c r="C263" t="s">
        <v>3046</v>
      </c>
      <c r="D263" t="s">
        <v>3047</v>
      </c>
      <c r="E263" t="s">
        <v>3047</v>
      </c>
      <c r="F263" t="s">
        <v>3047</v>
      </c>
      <c r="G263" t="s">
        <v>3048</v>
      </c>
      <c r="H263">
        <v>3240</v>
      </c>
      <c r="I263" t="s">
        <v>3049</v>
      </c>
      <c r="J263" t="s">
        <v>3050</v>
      </c>
      <c r="K263" t="s">
        <v>3051</v>
      </c>
      <c r="L263" t="s">
        <v>3052</v>
      </c>
      <c r="M263" t="s">
        <v>3047</v>
      </c>
      <c r="N263" t="s">
        <v>3053</v>
      </c>
      <c r="O263" t="s">
        <v>3054</v>
      </c>
      <c r="P263" t="s">
        <v>3055</v>
      </c>
      <c r="Q263" t="s">
        <v>3056</v>
      </c>
      <c r="R263" t="s">
        <v>3057</v>
      </c>
      <c r="S263" t="s">
        <v>3058</v>
      </c>
    </row>
    <row r="264" spans="1:19" x14ac:dyDescent="0.2">
      <c r="A264">
        <v>6055</v>
      </c>
      <c r="B264">
        <v>28297</v>
      </c>
      <c r="C264" t="s">
        <v>3059</v>
      </c>
      <c r="D264" t="s">
        <v>3060</v>
      </c>
      <c r="E264" t="s">
        <v>3060</v>
      </c>
      <c r="F264" t="s">
        <v>3060</v>
      </c>
      <c r="G264" t="s">
        <v>3061</v>
      </c>
      <c r="H264">
        <v>7130</v>
      </c>
      <c r="I264" t="s">
        <v>3062</v>
      </c>
      <c r="J264" t="s">
        <v>3063</v>
      </c>
      <c r="K264" t="s">
        <v>3064</v>
      </c>
      <c r="L264" t="s">
        <v>3065</v>
      </c>
      <c r="M264" t="s">
        <v>3060</v>
      </c>
      <c r="N264" t="s">
        <v>3066</v>
      </c>
      <c r="O264" t="s">
        <v>3067</v>
      </c>
      <c r="P264" t="s">
        <v>3068</v>
      </c>
      <c r="Q264" t="s">
        <v>3069</v>
      </c>
      <c r="R264" t="s">
        <v>3070</v>
      </c>
      <c r="S264" t="s">
        <v>3071</v>
      </c>
    </row>
    <row r="265" spans="1:19" x14ac:dyDescent="0.2">
      <c r="A265">
        <v>17827</v>
      </c>
      <c r="B265">
        <v>40460</v>
      </c>
      <c r="C265" t="s">
        <v>3072</v>
      </c>
      <c r="D265" t="s">
        <v>3073</v>
      </c>
      <c r="E265" t="s">
        <v>3073</v>
      </c>
      <c r="F265" t="s">
        <v>3073</v>
      </c>
      <c r="G265" t="s">
        <v>3074</v>
      </c>
      <c r="H265">
        <v>54739</v>
      </c>
      <c r="I265" t="s">
        <v>3075</v>
      </c>
      <c r="J265" t="s">
        <v>3076</v>
      </c>
      <c r="K265" t="s">
        <v>3077</v>
      </c>
      <c r="L265" t="s">
        <v>3078</v>
      </c>
      <c r="M265" t="s">
        <v>3073</v>
      </c>
      <c r="N265" t="s">
        <v>3079</v>
      </c>
      <c r="O265" t="s">
        <v>3080</v>
      </c>
      <c r="P265" t="s">
        <v>3081</v>
      </c>
      <c r="Q265" t="s">
        <v>3082</v>
      </c>
      <c r="R265" t="s">
        <v>3083</v>
      </c>
      <c r="S265" t="s">
        <v>3084</v>
      </c>
    </row>
    <row r="266" spans="1:19" x14ac:dyDescent="0.2">
      <c r="A266">
        <v>3211</v>
      </c>
      <c r="B266">
        <v>25457</v>
      </c>
      <c r="C266" t="s">
        <v>3085</v>
      </c>
      <c r="D266" t="s">
        <v>3086</v>
      </c>
      <c r="E266" t="s">
        <v>3086</v>
      </c>
      <c r="F266" t="s">
        <v>3086</v>
      </c>
      <c r="G266" t="s">
        <v>3087</v>
      </c>
      <c r="H266">
        <v>51191</v>
      </c>
      <c r="I266" t="s">
        <v>3088</v>
      </c>
      <c r="J266" t="s">
        <v>3089</v>
      </c>
      <c r="K266" t="s">
        <v>3090</v>
      </c>
      <c r="L266" t="s">
        <v>3091</v>
      </c>
      <c r="M266" t="s">
        <v>3086</v>
      </c>
      <c r="N266" t="s">
        <v>3092</v>
      </c>
      <c r="O266" t="s">
        <v>3093</v>
      </c>
      <c r="P266" t="s">
        <v>3094</v>
      </c>
      <c r="Q266" t="s">
        <v>3095</v>
      </c>
      <c r="R266" t="s">
        <v>3096</v>
      </c>
      <c r="S266" t="s">
        <v>3097</v>
      </c>
    </row>
    <row r="267" spans="1:19" x14ac:dyDescent="0.2">
      <c r="A267">
        <v>22578</v>
      </c>
      <c r="B267">
        <v>46568</v>
      </c>
      <c r="C267" t="s">
        <v>3098</v>
      </c>
      <c r="D267" t="s">
        <v>3073</v>
      </c>
      <c r="E267" t="s">
        <v>3073</v>
      </c>
      <c r="F267" t="s">
        <v>3073</v>
      </c>
      <c r="G267" t="s">
        <v>3074</v>
      </c>
      <c r="H267">
        <v>54739</v>
      </c>
      <c r="I267" t="s">
        <v>3075</v>
      </c>
      <c r="J267" t="s">
        <v>3076</v>
      </c>
      <c r="K267" t="s">
        <v>3099</v>
      </c>
      <c r="L267" t="s">
        <v>3078</v>
      </c>
      <c r="M267" t="s">
        <v>3073</v>
      </c>
      <c r="N267" t="s">
        <v>3100</v>
      </c>
      <c r="O267" t="s">
        <v>3101</v>
      </c>
      <c r="P267" t="s">
        <v>3102</v>
      </c>
      <c r="Q267" t="s">
        <v>3103</v>
      </c>
      <c r="R267" t="s">
        <v>3104</v>
      </c>
      <c r="S267" t="s">
        <v>3105</v>
      </c>
    </row>
    <row r="268" spans="1:19" x14ac:dyDescent="0.2">
      <c r="A268">
        <v>28782</v>
      </c>
      <c r="B268">
        <v>55501</v>
      </c>
      <c r="C268" t="s">
        <v>3106</v>
      </c>
      <c r="D268" t="s">
        <v>3107</v>
      </c>
      <c r="E268" t="s">
        <v>3107</v>
      </c>
      <c r="F268" t="s">
        <v>3107</v>
      </c>
      <c r="G268" t="s">
        <v>3108</v>
      </c>
      <c r="H268">
        <v>26010</v>
      </c>
      <c r="I268" t="s">
        <v>3109</v>
      </c>
      <c r="J268" t="s">
        <v>3110</v>
      </c>
      <c r="K268" t="s">
        <v>3111</v>
      </c>
      <c r="L268" t="s">
        <v>3112</v>
      </c>
      <c r="M268" t="s">
        <v>3107</v>
      </c>
      <c r="N268" t="s">
        <v>3113</v>
      </c>
      <c r="O268" t="s">
        <v>3114</v>
      </c>
      <c r="P268" t="s">
        <v>3115</v>
      </c>
      <c r="Q268" t="s">
        <v>3116</v>
      </c>
      <c r="R268" t="s">
        <v>3117</v>
      </c>
      <c r="S268" t="s">
        <v>3118</v>
      </c>
    </row>
    <row r="269" spans="1:19" x14ac:dyDescent="0.2">
      <c r="A269">
        <v>12702</v>
      </c>
      <c r="B269">
        <v>34998</v>
      </c>
      <c r="C269" t="s">
        <v>3119</v>
      </c>
      <c r="D269" t="s">
        <v>3120</v>
      </c>
      <c r="E269" t="s">
        <v>3120</v>
      </c>
      <c r="F269" t="s">
        <v>3120</v>
      </c>
      <c r="G269" t="s">
        <v>3121</v>
      </c>
      <c r="H269">
        <v>4938</v>
      </c>
      <c r="I269" t="s">
        <v>3122</v>
      </c>
      <c r="J269" t="s">
        <v>3123</v>
      </c>
      <c r="K269" t="s">
        <v>3124</v>
      </c>
      <c r="L269" t="s">
        <v>3125</v>
      </c>
      <c r="M269" t="s">
        <v>3120</v>
      </c>
      <c r="N269" t="s">
        <v>3126</v>
      </c>
      <c r="O269" t="s">
        <v>3127</v>
      </c>
      <c r="P269" t="s">
        <v>3128</v>
      </c>
      <c r="Q269" t="s">
        <v>3129</v>
      </c>
      <c r="R269" t="s">
        <v>3130</v>
      </c>
      <c r="S269" t="s">
        <v>3131</v>
      </c>
    </row>
    <row r="270" spans="1:19" x14ac:dyDescent="0.2">
      <c r="A270">
        <v>6352</v>
      </c>
      <c r="B270">
        <v>28597</v>
      </c>
      <c r="C270" t="s">
        <v>3132</v>
      </c>
      <c r="D270" t="s">
        <v>3133</v>
      </c>
      <c r="E270" t="s">
        <v>3133</v>
      </c>
      <c r="F270" t="s">
        <v>3133</v>
      </c>
      <c r="G270" t="s">
        <v>3134</v>
      </c>
      <c r="H270">
        <v>6614</v>
      </c>
      <c r="I270" t="s">
        <v>3135</v>
      </c>
      <c r="J270" t="s">
        <v>3136</v>
      </c>
      <c r="K270" t="s">
        <v>3137</v>
      </c>
      <c r="L270" t="s">
        <v>3138</v>
      </c>
      <c r="M270" t="s">
        <v>3133</v>
      </c>
      <c r="N270" t="s">
        <v>3139</v>
      </c>
      <c r="O270" t="s">
        <v>3140</v>
      </c>
      <c r="P270" t="s">
        <v>3141</v>
      </c>
      <c r="Q270" t="s">
        <v>3142</v>
      </c>
      <c r="R270" t="s">
        <v>3143</v>
      </c>
      <c r="S270" t="s">
        <v>3144</v>
      </c>
    </row>
    <row r="271" spans="1:19" x14ac:dyDescent="0.2">
      <c r="A271">
        <v>8129</v>
      </c>
      <c r="B271">
        <v>30370</v>
      </c>
      <c r="C271" t="s">
        <v>3145</v>
      </c>
      <c r="D271" t="s">
        <v>3146</v>
      </c>
      <c r="E271" t="s">
        <v>3146</v>
      </c>
      <c r="F271" t="s">
        <v>3146</v>
      </c>
      <c r="G271" t="s">
        <v>3147</v>
      </c>
      <c r="H271">
        <v>57126</v>
      </c>
      <c r="I271" t="s">
        <v>3148</v>
      </c>
      <c r="J271" t="s">
        <v>3149</v>
      </c>
      <c r="K271" t="s">
        <v>3150</v>
      </c>
      <c r="L271" t="s">
        <v>3151</v>
      </c>
      <c r="M271" t="s">
        <v>3146</v>
      </c>
      <c r="N271" t="s">
        <v>3152</v>
      </c>
      <c r="O271" t="s">
        <v>3153</v>
      </c>
      <c r="P271" t="s">
        <v>3154</v>
      </c>
      <c r="Q271" t="s">
        <v>3155</v>
      </c>
      <c r="R271" t="s">
        <v>3156</v>
      </c>
      <c r="S271" t="s">
        <v>3157</v>
      </c>
    </row>
    <row r="272" spans="1:19" x14ac:dyDescent="0.2">
      <c r="A272">
        <v>6360</v>
      </c>
      <c r="B272">
        <v>28604</v>
      </c>
      <c r="C272" t="s">
        <v>3158</v>
      </c>
      <c r="D272" t="s">
        <v>3159</v>
      </c>
      <c r="E272" t="s">
        <v>3159</v>
      </c>
      <c r="F272" t="s">
        <v>3159</v>
      </c>
      <c r="G272" t="s">
        <v>3160</v>
      </c>
      <c r="H272">
        <v>4599</v>
      </c>
      <c r="I272" t="s">
        <v>3161</v>
      </c>
      <c r="J272" t="s">
        <v>3162</v>
      </c>
      <c r="K272" t="s">
        <v>3163</v>
      </c>
      <c r="L272" t="s">
        <v>3164</v>
      </c>
      <c r="M272" t="s">
        <v>3159</v>
      </c>
      <c r="N272" t="s">
        <v>3165</v>
      </c>
      <c r="O272" t="s">
        <v>3166</v>
      </c>
      <c r="P272" t="s">
        <v>3167</v>
      </c>
      <c r="Q272" t="s">
        <v>3168</v>
      </c>
      <c r="R272" t="s">
        <v>3169</v>
      </c>
      <c r="S272" t="s">
        <v>3170</v>
      </c>
    </row>
    <row r="273" spans="1:19" x14ac:dyDescent="0.2">
      <c r="A273">
        <v>29322</v>
      </c>
      <c r="B273">
        <v>56294</v>
      </c>
      <c r="C273" t="s">
        <v>3171</v>
      </c>
      <c r="D273" t="s">
        <v>3012</v>
      </c>
      <c r="E273" t="s">
        <v>3012</v>
      </c>
      <c r="F273" t="s">
        <v>3012</v>
      </c>
      <c r="G273" t="s">
        <v>3013</v>
      </c>
      <c r="H273">
        <v>710</v>
      </c>
      <c r="I273" t="s">
        <v>3014</v>
      </c>
      <c r="J273" t="s">
        <v>3015</v>
      </c>
      <c r="K273" t="s">
        <v>3172</v>
      </c>
      <c r="L273" t="s">
        <v>3017</v>
      </c>
      <c r="M273" t="s">
        <v>3012</v>
      </c>
      <c r="N273" t="s">
        <v>3173</v>
      </c>
      <c r="O273" t="s">
        <v>3174</v>
      </c>
      <c r="P273" t="s">
        <v>3175</v>
      </c>
      <c r="Q273" t="s">
        <v>3176</v>
      </c>
      <c r="R273" t="s">
        <v>3177</v>
      </c>
      <c r="S273" t="s">
        <v>3178</v>
      </c>
    </row>
    <row r="274" spans="1:19" x14ac:dyDescent="0.2">
      <c r="A274">
        <v>4685</v>
      </c>
      <c r="B274">
        <v>26928</v>
      </c>
      <c r="C274" t="s">
        <v>3179</v>
      </c>
      <c r="D274" t="s">
        <v>3012</v>
      </c>
      <c r="E274" t="s">
        <v>3012</v>
      </c>
      <c r="F274" t="s">
        <v>3012</v>
      </c>
      <c r="G274" t="s">
        <v>3013</v>
      </c>
      <c r="H274">
        <v>710</v>
      </c>
      <c r="I274" t="s">
        <v>3014</v>
      </c>
      <c r="J274" t="s">
        <v>3015</v>
      </c>
      <c r="K274" t="s">
        <v>3180</v>
      </c>
      <c r="L274" t="s">
        <v>3017</v>
      </c>
      <c r="M274" t="s">
        <v>3012</v>
      </c>
      <c r="N274" t="s">
        <v>3181</v>
      </c>
      <c r="O274" t="s">
        <v>3182</v>
      </c>
      <c r="P274" t="s">
        <v>3183</v>
      </c>
      <c r="Q274" t="s">
        <v>3184</v>
      </c>
      <c r="R274" t="s">
        <v>3185</v>
      </c>
      <c r="S274" t="s">
        <v>3186</v>
      </c>
    </row>
    <row r="275" spans="1:19" x14ac:dyDescent="0.2">
      <c r="A275">
        <v>4334</v>
      </c>
      <c r="B275">
        <v>26579</v>
      </c>
      <c r="C275" t="s">
        <v>3187</v>
      </c>
      <c r="D275" t="s">
        <v>3188</v>
      </c>
      <c r="E275" t="s">
        <v>3188</v>
      </c>
      <c r="F275" t="s">
        <v>3188</v>
      </c>
      <c r="G275" t="s">
        <v>2213</v>
      </c>
      <c r="H275">
        <v>11274</v>
      </c>
      <c r="I275" t="s">
        <v>3189</v>
      </c>
      <c r="J275" t="s">
        <v>3190</v>
      </c>
      <c r="K275" t="s">
        <v>3191</v>
      </c>
      <c r="L275" t="s">
        <v>3192</v>
      </c>
      <c r="M275" t="s">
        <v>3188</v>
      </c>
      <c r="N275" t="s">
        <v>3193</v>
      </c>
      <c r="O275" t="s">
        <v>3194</v>
      </c>
      <c r="P275" t="s">
        <v>3195</v>
      </c>
      <c r="Q275" t="s">
        <v>3196</v>
      </c>
      <c r="R275" t="s">
        <v>2987</v>
      </c>
      <c r="S275" t="s">
        <v>3197</v>
      </c>
    </row>
    <row r="276" spans="1:19" x14ac:dyDescent="0.2">
      <c r="A276">
        <v>16460</v>
      </c>
      <c r="B276">
        <v>38954</v>
      </c>
      <c r="C276" t="s">
        <v>3198</v>
      </c>
      <c r="D276" t="s">
        <v>2691</v>
      </c>
      <c r="E276" t="s">
        <v>2691</v>
      </c>
      <c r="F276" t="s">
        <v>2691</v>
      </c>
      <c r="G276" t="s">
        <v>2692</v>
      </c>
      <c r="H276">
        <v>3433</v>
      </c>
      <c r="I276" t="s">
        <v>2693</v>
      </c>
      <c r="J276" t="s">
        <v>2694</v>
      </c>
      <c r="K276" t="s">
        <v>2695</v>
      </c>
      <c r="L276" t="s">
        <v>2696</v>
      </c>
      <c r="M276" t="s">
        <v>2691</v>
      </c>
      <c r="N276" t="s">
        <v>3199</v>
      </c>
      <c r="O276" t="s">
        <v>3200</v>
      </c>
      <c r="P276" t="s">
        <v>3201</v>
      </c>
      <c r="Q276" t="s">
        <v>3202</v>
      </c>
      <c r="R276" t="s">
        <v>3203</v>
      </c>
      <c r="S276" t="s">
        <v>3204</v>
      </c>
    </row>
    <row r="277" spans="1:19" x14ac:dyDescent="0.2">
      <c r="A277">
        <v>4597</v>
      </c>
      <c r="B277">
        <v>26840</v>
      </c>
      <c r="C277" t="s">
        <v>3205</v>
      </c>
      <c r="D277" t="s">
        <v>3206</v>
      </c>
      <c r="E277" t="s">
        <v>3206</v>
      </c>
      <c r="F277" t="s">
        <v>3206</v>
      </c>
      <c r="G277" t="s">
        <v>3207</v>
      </c>
      <c r="H277">
        <v>713</v>
      </c>
      <c r="I277" t="s">
        <v>3208</v>
      </c>
      <c r="J277" t="s">
        <v>3209</v>
      </c>
      <c r="K277" t="s">
        <v>3210</v>
      </c>
      <c r="L277" t="s">
        <v>3211</v>
      </c>
      <c r="M277" t="s">
        <v>3206</v>
      </c>
      <c r="N277" t="s">
        <v>3212</v>
      </c>
      <c r="O277" t="s">
        <v>3213</v>
      </c>
      <c r="P277" t="s">
        <v>3214</v>
      </c>
      <c r="Q277" t="s">
        <v>3215</v>
      </c>
      <c r="R277" t="s">
        <v>3216</v>
      </c>
      <c r="S277" t="s">
        <v>3217</v>
      </c>
    </row>
    <row r="278" spans="1:19" x14ac:dyDescent="0.2">
      <c r="A278">
        <v>23707</v>
      </c>
      <c r="B278">
        <v>48188</v>
      </c>
      <c r="C278" t="s">
        <v>3218</v>
      </c>
      <c r="D278" t="s">
        <v>3219</v>
      </c>
      <c r="E278" t="s">
        <v>3219</v>
      </c>
      <c r="F278" t="s">
        <v>3219</v>
      </c>
      <c r="G278" t="s">
        <v>3220</v>
      </c>
      <c r="H278">
        <v>3437</v>
      </c>
      <c r="I278" t="s">
        <v>3221</v>
      </c>
      <c r="J278" t="s">
        <v>3222</v>
      </c>
      <c r="K278" t="s">
        <v>3223</v>
      </c>
      <c r="L278" t="s">
        <v>3224</v>
      </c>
      <c r="M278" t="s">
        <v>3219</v>
      </c>
      <c r="N278" t="s">
        <v>3225</v>
      </c>
      <c r="O278" t="s">
        <v>3226</v>
      </c>
      <c r="P278" t="s">
        <v>3227</v>
      </c>
      <c r="Q278" t="s">
        <v>3228</v>
      </c>
      <c r="R278" t="s">
        <v>3229</v>
      </c>
      <c r="S278" t="s">
        <v>3230</v>
      </c>
    </row>
    <row r="279" spans="1:19" x14ac:dyDescent="0.2">
      <c r="A279">
        <v>10014</v>
      </c>
      <c r="B279">
        <v>32293</v>
      </c>
      <c r="C279" t="s">
        <v>3231</v>
      </c>
      <c r="D279" t="s">
        <v>3232</v>
      </c>
      <c r="E279" t="s">
        <v>3232</v>
      </c>
      <c r="F279" t="s">
        <v>3232</v>
      </c>
      <c r="G279" t="s">
        <v>3233</v>
      </c>
      <c r="H279">
        <v>116071</v>
      </c>
      <c r="I279" t="s">
        <v>3234</v>
      </c>
      <c r="J279" t="s">
        <v>3235</v>
      </c>
      <c r="K279" t="s">
        <v>3236</v>
      </c>
      <c r="L279" t="s">
        <v>3237</v>
      </c>
      <c r="M279" t="s">
        <v>3232</v>
      </c>
      <c r="N279" t="s">
        <v>3238</v>
      </c>
      <c r="O279" t="s">
        <v>3239</v>
      </c>
      <c r="P279" t="s">
        <v>3240</v>
      </c>
      <c r="Q279" t="s">
        <v>3241</v>
      </c>
      <c r="R279" t="s">
        <v>3242</v>
      </c>
      <c r="S279" t="s">
        <v>3243</v>
      </c>
    </row>
    <row r="280" spans="1:19" x14ac:dyDescent="0.2">
      <c r="A280">
        <v>6565</v>
      </c>
      <c r="B280">
        <v>28809</v>
      </c>
      <c r="C280" t="s">
        <v>3244</v>
      </c>
      <c r="D280" t="s">
        <v>3245</v>
      </c>
      <c r="E280" t="s">
        <v>3245</v>
      </c>
      <c r="F280" t="s">
        <v>3245</v>
      </c>
      <c r="G280" t="s">
        <v>3246</v>
      </c>
      <c r="H280">
        <v>2537</v>
      </c>
      <c r="I280" t="s">
        <v>3247</v>
      </c>
      <c r="J280" t="s">
        <v>3248</v>
      </c>
      <c r="K280" t="s">
        <v>3249</v>
      </c>
      <c r="L280" t="s">
        <v>3250</v>
      </c>
      <c r="M280" t="s">
        <v>3245</v>
      </c>
      <c r="N280" t="s">
        <v>3251</v>
      </c>
      <c r="O280" t="s">
        <v>3252</v>
      </c>
      <c r="P280" t="s">
        <v>3253</v>
      </c>
      <c r="Q280" t="s">
        <v>3254</v>
      </c>
      <c r="R280" t="s">
        <v>3255</v>
      </c>
      <c r="S280" t="s">
        <v>3256</v>
      </c>
    </row>
    <row r="281" spans="1:19" x14ac:dyDescent="0.2">
      <c r="A281">
        <v>3007</v>
      </c>
      <c r="B281">
        <v>25251</v>
      </c>
      <c r="C281" t="s">
        <v>3257</v>
      </c>
      <c r="D281" t="s">
        <v>3258</v>
      </c>
      <c r="E281" t="s">
        <v>3258</v>
      </c>
      <c r="F281" t="s">
        <v>3258</v>
      </c>
      <c r="G281" t="s">
        <v>3259</v>
      </c>
      <c r="H281">
        <v>94240</v>
      </c>
      <c r="I281" t="s">
        <v>3260</v>
      </c>
      <c r="J281" t="s">
        <v>3261</v>
      </c>
      <c r="K281" t="s">
        <v>3262</v>
      </c>
      <c r="L281" t="s">
        <v>3263</v>
      </c>
      <c r="M281" t="s">
        <v>3258</v>
      </c>
      <c r="N281" t="s">
        <v>3264</v>
      </c>
      <c r="O281" t="s">
        <v>3265</v>
      </c>
      <c r="P281" t="s">
        <v>3266</v>
      </c>
      <c r="Q281" t="s">
        <v>3267</v>
      </c>
      <c r="R281" t="s">
        <v>3268</v>
      </c>
      <c r="S281" t="s">
        <v>3269</v>
      </c>
    </row>
    <row r="282" spans="1:19" x14ac:dyDescent="0.2">
      <c r="A282">
        <v>16585</v>
      </c>
      <c r="B282">
        <v>39094</v>
      </c>
      <c r="C282" t="s">
        <v>3270</v>
      </c>
      <c r="D282" t="s">
        <v>3271</v>
      </c>
      <c r="E282" t="s">
        <v>3271</v>
      </c>
      <c r="F282" t="s">
        <v>3271</v>
      </c>
      <c r="G282" t="s">
        <v>3272</v>
      </c>
      <c r="H282">
        <v>4061</v>
      </c>
      <c r="I282" t="s">
        <v>3273</v>
      </c>
      <c r="J282" t="s">
        <v>3274</v>
      </c>
      <c r="K282" t="s">
        <v>3275</v>
      </c>
      <c r="L282" t="s">
        <v>3276</v>
      </c>
      <c r="M282" t="s">
        <v>3271</v>
      </c>
      <c r="N282" t="s">
        <v>3277</v>
      </c>
      <c r="O282" t="s">
        <v>3278</v>
      </c>
      <c r="P282" t="s">
        <v>3279</v>
      </c>
      <c r="Q282" t="s">
        <v>3280</v>
      </c>
      <c r="R282" t="s">
        <v>3281</v>
      </c>
      <c r="S282" t="s">
        <v>3282</v>
      </c>
    </row>
    <row r="283" spans="1:19" x14ac:dyDescent="0.2">
      <c r="A283">
        <v>4720</v>
      </c>
      <c r="B283">
        <v>26964</v>
      </c>
      <c r="C283" t="s">
        <v>3283</v>
      </c>
      <c r="D283" t="s">
        <v>3284</v>
      </c>
      <c r="E283" t="s">
        <v>3284</v>
      </c>
      <c r="F283" t="s">
        <v>3284</v>
      </c>
      <c r="G283" t="s">
        <v>3285</v>
      </c>
      <c r="H283">
        <v>8638</v>
      </c>
      <c r="I283" t="s">
        <v>3286</v>
      </c>
      <c r="J283" t="s">
        <v>3287</v>
      </c>
      <c r="K283" t="s">
        <v>3288</v>
      </c>
      <c r="L283" t="s">
        <v>3289</v>
      </c>
      <c r="M283" t="s">
        <v>3284</v>
      </c>
      <c r="N283" t="s">
        <v>3290</v>
      </c>
      <c r="O283" t="s">
        <v>3291</v>
      </c>
      <c r="P283" t="s">
        <v>3292</v>
      </c>
      <c r="Q283" t="s">
        <v>3293</v>
      </c>
      <c r="R283" t="s">
        <v>1116</v>
      </c>
      <c r="S283" t="s">
        <v>3294</v>
      </c>
    </row>
    <row r="284" spans="1:19" x14ac:dyDescent="0.2">
      <c r="A284">
        <v>16771</v>
      </c>
      <c r="B284">
        <v>39294</v>
      </c>
      <c r="C284" t="s">
        <v>3295</v>
      </c>
      <c r="D284" t="s">
        <v>2834</v>
      </c>
      <c r="E284" t="s">
        <v>2834</v>
      </c>
      <c r="F284" t="s">
        <v>2834</v>
      </c>
      <c r="G284" t="s">
        <v>2835</v>
      </c>
      <c r="H284">
        <v>4940</v>
      </c>
      <c r="I284" t="s">
        <v>2836</v>
      </c>
      <c r="J284" t="s">
        <v>2837</v>
      </c>
      <c r="K284" t="s">
        <v>2838</v>
      </c>
      <c r="L284" t="s">
        <v>2839</v>
      </c>
      <c r="M284" t="s">
        <v>2834</v>
      </c>
      <c r="N284" t="s">
        <v>3296</v>
      </c>
      <c r="O284" t="s">
        <v>3297</v>
      </c>
      <c r="P284" t="s">
        <v>3298</v>
      </c>
      <c r="Q284" t="s">
        <v>3299</v>
      </c>
      <c r="R284" t="s">
        <v>3300</v>
      </c>
      <c r="S284" t="s">
        <v>3301</v>
      </c>
    </row>
    <row r="285" spans="1:19" x14ac:dyDescent="0.2">
      <c r="A285">
        <v>28837</v>
      </c>
      <c r="B285">
        <v>55576</v>
      </c>
      <c r="C285" t="s">
        <v>3302</v>
      </c>
      <c r="D285" t="s">
        <v>3303</v>
      </c>
      <c r="E285" t="s">
        <v>3303</v>
      </c>
      <c r="F285" t="s">
        <v>3303</v>
      </c>
      <c r="G285" t="s">
        <v>3304</v>
      </c>
      <c r="H285">
        <v>129607</v>
      </c>
      <c r="I285" t="s">
        <v>3305</v>
      </c>
      <c r="J285" t="s">
        <v>3306</v>
      </c>
      <c r="K285" t="s">
        <v>3307</v>
      </c>
      <c r="L285" t="s">
        <v>3308</v>
      </c>
      <c r="M285" t="s">
        <v>3303</v>
      </c>
      <c r="N285" t="s">
        <v>3309</v>
      </c>
      <c r="O285" t="s">
        <v>3310</v>
      </c>
      <c r="P285" t="s">
        <v>3311</v>
      </c>
      <c r="Q285" t="s">
        <v>3312</v>
      </c>
      <c r="R285" t="s">
        <v>3313</v>
      </c>
      <c r="S285" t="s">
        <v>3314</v>
      </c>
    </row>
    <row r="286" spans="1:19" x14ac:dyDescent="0.2">
      <c r="A286">
        <v>12085</v>
      </c>
      <c r="B286">
        <v>34379</v>
      </c>
      <c r="C286" t="s">
        <v>3315</v>
      </c>
      <c r="D286" t="s">
        <v>3316</v>
      </c>
      <c r="E286" t="s">
        <v>3316</v>
      </c>
      <c r="F286" t="s">
        <v>3316</v>
      </c>
      <c r="G286" t="s">
        <v>3317</v>
      </c>
      <c r="H286">
        <v>3434</v>
      </c>
      <c r="I286" t="s">
        <v>3318</v>
      </c>
      <c r="J286" t="s">
        <v>3319</v>
      </c>
      <c r="K286" t="s">
        <v>3320</v>
      </c>
      <c r="L286" t="s">
        <v>3321</v>
      </c>
      <c r="M286" t="s">
        <v>3316</v>
      </c>
      <c r="N286" t="s">
        <v>3322</v>
      </c>
      <c r="O286" t="s">
        <v>3323</v>
      </c>
      <c r="P286" t="s">
        <v>3324</v>
      </c>
      <c r="Q286" t="s">
        <v>3325</v>
      </c>
      <c r="R286" t="s">
        <v>3326</v>
      </c>
      <c r="S286" t="s">
        <v>3327</v>
      </c>
    </row>
    <row r="287" spans="1:19" x14ac:dyDescent="0.2">
      <c r="A287">
        <v>13593</v>
      </c>
      <c r="B287">
        <v>35891</v>
      </c>
      <c r="C287" t="s">
        <v>3328</v>
      </c>
      <c r="D287" t="s">
        <v>3329</v>
      </c>
      <c r="E287" t="s">
        <v>3329</v>
      </c>
      <c r="F287" t="s">
        <v>3329</v>
      </c>
      <c r="G287" t="s">
        <v>3330</v>
      </c>
      <c r="H287">
        <v>9636</v>
      </c>
      <c r="I287" t="s">
        <v>3331</v>
      </c>
      <c r="J287" t="s">
        <v>3332</v>
      </c>
      <c r="K287" t="s">
        <v>3333</v>
      </c>
      <c r="L287" t="s">
        <v>3334</v>
      </c>
      <c r="M287" t="s">
        <v>3329</v>
      </c>
      <c r="N287" t="s">
        <v>3335</v>
      </c>
      <c r="O287" t="s">
        <v>3336</v>
      </c>
      <c r="P287" t="s">
        <v>3337</v>
      </c>
      <c r="Q287" t="s">
        <v>3338</v>
      </c>
      <c r="R287" t="s">
        <v>3339</v>
      </c>
      <c r="S287" t="s">
        <v>3340</v>
      </c>
    </row>
    <row r="288" spans="1:19" x14ac:dyDescent="0.2">
      <c r="A288">
        <v>7528</v>
      </c>
      <c r="B288">
        <v>29771</v>
      </c>
      <c r="C288" t="s">
        <v>3341</v>
      </c>
      <c r="D288" t="s">
        <v>3342</v>
      </c>
      <c r="E288" t="s">
        <v>3342</v>
      </c>
      <c r="F288" t="s">
        <v>3342</v>
      </c>
      <c r="G288" t="s">
        <v>3343</v>
      </c>
      <c r="H288">
        <v>10561</v>
      </c>
      <c r="I288" t="s">
        <v>3344</v>
      </c>
      <c r="J288" t="s">
        <v>3345</v>
      </c>
      <c r="K288" t="s">
        <v>3346</v>
      </c>
      <c r="L288" t="s">
        <v>3347</v>
      </c>
      <c r="M288" t="s">
        <v>3342</v>
      </c>
      <c r="N288" t="s">
        <v>3348</v>
      </c>
      <c r="O288" t="s">
        <v>3349</v>
      </c>
      <c r="P288" t="s">
        <v>3350</v>
      </c>
      <c r="Q288" t="s">
        <v>3351</v>
      </c>
      <c r="R288" t="s">
        <v>3352</v>
      </c>
      <c r="S288" t="s">
        <v>3353</v>
      </c>
    </row>
    <row r="289" spans="1:19" x14ac:dyDescent="0.2">
      <c r="A289">
        <v>11635</v>
      </c>
      <c r="B289">
        <v>33929</v>
      </c>
      <c r="C289" t="s">
        <v>3354</v>
      </c>
      <c r="D289" t="s">
        <v>3355</v>
      </c>
      <c r="E289" t="s">
        <v>3355</v>
      </c>
      <c r="F289" t="s">
        <v>3355</v>
      </c>
      <c r="G289" t="s">
        <v>3356</v>
      </c>
      <c r="H289">
        <v>10964</v>
      </c>
      <c r="I289" t="s">
        <v>3357</v>
      </c>
      <c r="J289" t="s">
        <v>3358</v>
      </c>
      <c r="K289" t="s">
        <v>3359</v>
      </c>
      <c r="L289" t="s">
        <v>3360</v>
      </c>
      <c r="M289" t="s">
        <v>3355</v>
      </c>
      <c r="N289" t="s">
        <v>3361</v>
      </c>
      <c r="O289" t="s">
        <v>3362</v>
      </c>
      <c r="P289" t="s">
        <v>3363</v>
      </c>
      <c r="Q289" t="s">
        <v>3364</v>
      </c>
      <c r="R289" t="s">
        <v>3365</v>
      </c>
      <c r="S289" t="s">
        <v>3366</v>
      </c>
    </row>
    <row r="290" spans="1:19" x14ac:dyDescent="0.2">
      <c r="A290">
        <v>16277</v>
      </c>
      <c r="B290">
        <v>38761</v>
      </c>
      <c r="C290" t="s">
        <v>3367</v>
      </c>
      <c r="D290" t="s">
        <v>3368</v>
      </c>
      <c r="E290" t="s">
        <v>3368</v>
      </c>
      <c r="F290" t="s">
        <v>3368</v>
      </c>
      <c r="G290" t="s">
        <v>3369</v>
      </c>
      <c r="H290">
        <v>91543</v>
      </c>
      <c r="I290" t="s">
        <v>3370</v>
      </c>
      <c r="J290" t="s">
        <v>3371</v>
      </c>
      <c r="K290" t="s">
        <v>3372</v>
      </c>
      <c r="L290" t="s">
        <v>3373</v>
      </c>
      <c r="M290" t="s">
        <v>3368</v>
      </c>
      <c r="N290" t="s">
        <v>3374</v>
      </c>
      <c r="O290" t="s">
        <v>3375</v>
      </c>
      <c r="P290" t="s">
        <v>3376</v>
      </c>
      <c r="Q290" t="s">
        <v>3377</v>
      </c>
      <c r="R290" t="s">
        <v>3378</v>
      </c>
      <c r="S290" t="s">
        <v>3379</v>
      </c>
    </row>
    <row r="291" spans="1:19" x14ac:dyDescent="0.2">
      <c r="A291">
        <v>16113</v>
      </c>
      <c r="B291">
        <v>38580</v>
      </c>
      <c r="C291" t="s">
        <v>3380</v>
      </c>
      <c r="D291" t="s">
        <v>3381</v>
      </c>
      <c r="E291" t="s">
        <v>3381</v>
      </c>
      <c r="F291" t="s">
        <v>3381</v>
      </c>
      <c r="G291" t="s">
        <v>3382</v>
      </c>
      <c r="H291">
        <v>3429</v>
      </c>
      <c r="I291" t="s">
        <v>3383</v>
      </c>
      <c r="J291" t="s">
        <v>3384</v>
      </c>
      <c r="K291" t="s">
        <v>3385</v>
      </c>
      <c r="L291" t="s">
        <v>3386</v>
      </c>
      <c r="M291" t="s">
        <v>3381</v>
      </c>
      <c r="N291" t="s">
        <v>3387</v>
      </c>
      <c r="O291" t="s">
        <v>3388</v>
      </c>
      <c r="P291" t="s">
        <v>3389</v>
      </c>
      <c r="Q291" t="s">
        <v>3390</v>
      </c>
      <c r="R291" t="s">
        <v>3391</v>
      </c>
      <c r="S291" t="s">
        <v>3392</v>
      </c>
    </row>
  </sheetData>
  <mergeCells count="2">
    <mergeCell ref="A1:D1"/>
    <mergeCell ref="A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ann Zerbib</dc:creator>
  <cp:lastModifiedBy>Yoann Zerbib</cp:lastModifiedBy>
  <dcterms:created xsi:type="dcterms:W3CDTF">2019-10-10T01:14:25Z</dcterms:created>
  <dcterms:modified xsi:type="dcterms:W3CDTF">2019-10-10T01:17:23Z</dcterms:modified>
</cp:coreProperties>
</file>